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8" uniqueCount="690">
  <si>
    <t>Gene</t>
  </si>
  <si>
    <t>logFC</t>
  </si>
  <si>
    <t>AveExpr</t>
  </si>
  <si>
    <t>t</t>
  </si>
  <si>
    <t>P.Value</t>
  </si>
  <si>
    <t>adj.P.Val</t>
  </si>
  <si>
    <t>B</t>
  </si>
  <si>
    <t>Patterns of cell death</t>
  </si>
  <si>
    <t>DBH</t>
  </si>
  <si>
    <t>1.36321544825981</t>
  </si>
  <si>
    <t>4.37320380429877e-31</t>
  </si>
  <si>
    <t>1.8153654903178e-28</t>
  </si>
  <si>
    <t>60.4129363912382</t>
  </si>
  <si>
    <t>Apoptosis</t>
  </si>
  <si>
    <t>ZNF385B</t>
  </si>
  <si>
    <t>0.834736764042214</t>
  </si>
  <si>
    <t>1.43758211195615e-30</t>
  </si>
  <si>
    <t>5.37080677026819e-28</t>
  </si>
  <si>
    <t>59.2345542083209</t>
  </si>
  <si>
    <t>CTH</t>
  </si>
  <si>
    <t>2.80965914966584</t>
  </si>
  <si>
    <t>1.83328783422557e-21</t>
  </si>
  <si>
    <t>1.86371791800455e-19</t>
  </si>
  <si>
    <t>38.3966713206268</t>
  </si>
  <si>
    <t>HGF</t>
  </si>
  <si>
    <t>1.37748999810428</t>
  </si>
  <si>
    <t>1.18494326742925e-20</t>
  </si>
  <si>
    <t>9.78331060136064e-19</t>
  </si>
  <si>
    <t>36.5375758785048</t>
  </si>
  <si>
    <t>Apoptosis/Anoikis/Autophagy</t>
  </si>
  <si>
    <t>AR</t>
  </si>
  <si>
    <t>1.77157001421152</t>
  </si>
  <si>
    <t>7.38082461565008e-20</t>
  </si>
  <si>
    <t>5.03648598430479e-18</t>
  </si>
  <si>
    <t>34.7150892937197</t>
  </si>
  <si>
    <t>Apoptosis/Anoikis/Entosis</t>
  </si>
  <si>
    <t>E2F1</t>
  </si>
  <si>
    <t>3.8926166800694</t>
  </si>
  <si>
    <t>10.3367578483558</t>
  </si>
  <si>
    <t>4.13463831111752e-16</t>
  </si>
  <si>
    <t>1.38228266043267e-14</t>
  </si>
  <si>
    <t>26.1165566571101</t>
  </si>
  <si>
    <t>Apoptosis/Anoikis</t>
  </si>
  <si>
    <t>GPER1</t>
  </si>
  <si>
    <t>1.98892114300211</t>
  </si>
  <si>
    <t>1.29829324633191e-15</t>
  </si>
  <si>
    <t>3.89592254481606e-14</t>
  </si>
  <si>
    <t>24.9771982886033</t>
  </si>
  <si>
    <t>PPP2R1B</t>
  </si>
  <si>
    <t>3.6656495160543</t>
  </si>
  <si>
    <t>1.39539533054978e-14</t>
  </si>
  <si>
    <t>3.4696818335667e-13</t>
  </si>
  <si>
    <t>22.6135286037965</t>
  </si>
  <si>
    <t>NCK2</t>
  </si>
  <si>
    <t>2.37236057118301</t>
  </si>
  <si>
    <t>5.68181855815266</t>
  </si>
  <si>
    <t>9.21311815324604</t>
  </si>
  <si>
    <t>5.52357402219995e-14</t>
  </si>
  <si>
    <t>1.24501191836736e-12</t>
  </si>
  <si>
    <t>21.2447944457872</t>
  </si>
  <si>
    <t>SRC</t>
  </si>
  <si>
    <t>2.01825421410352</t>
  </si>
  <si>
    <t>4.83862711040742</t>
  </si>
  <si>
    <t>8.88065189886655</t>
  </si>
  <si>
    <t>2.3786148216486e-13</t>
  </si>
  <si>
    <t>4.78412111638178e-12</t>
  </si>
  <si>
    <t>19.792980719941</t>
  </si>
  <si>
    <t>CD14</t>
  </si>
  <si>
    <t>6.64373795582936</t>
  </si>
  <si>
    <t>5.31696941518828e-13</t>
  </si>
  <si>
    <t>9.94452952948356e-12</t>
  </si>
  <si>
    <t>18.9935128788957</t>
  </si>
  <si>
    <t>SFN</t>
  </si>
  <si>
    <t>4.73236292230498</t>
  </si>
  <si>
    <t>6.02560026669956</t>
  </si>
  <si>
    <t>8.53423152384354</t>
  </si>
  <si>
    <t>1.09184512926708e-12</t>
  </si>
  <si>
    <t>1.91508610466752e-11</t>
  </si>
  <si>
    <t>18.278606991907</t>
  </si>
  <si>
    <t>MELK</t>
  </si>
  <si>
    <t>2.35847892251303</t>
  </si>
  <si>
    <t>2.7406026635909</t>
  </si>
  <si>
    <t>7.84352979372424</t>
  </si>
  <si>
    <t>2.27618217472717e-11</t>
  </si>
  <si>
    <t>3.1235322698919e-10</t>
  </si>
  <si>
    <t>15.2640497506088</t>
  </si>
  <si>
    <t>ACAA2</t>
  </si>
  <si>
    <t>6.0428098830544</t>
  </si>
  <si>
    <t>3.0537494776055e-11</t>
  </si>
  <si>
    <t>4.07457430297648e-10</t>
  </si>
  <si>
    <t>14.9726758782567</t>
  </si>
  <si>
    <t>PHLDA3</t>
  </si>
  <si>
    <t>2.78358586074011</t>
  </si>
  <si>
    <t>5.52677755331098</t>
  </si>
  <si>
    <t>7.69532614546789</t>
  </si>
  <si>
    <t>4.35980439572937e-11</t>
  </si>
  <si>
    <t>5.66547103389389e-10</t>
  </si>
  <si>
    <t>14.6197261805417</t>
  </si>
  <si>
    <t>LGALS3</t>
  </si>
  <si>
    <t>3.03086332469476</t>
  </si>
  <si>
    <t>7.4673706749557</t>
  </si>
  <si>
    <t>7.5387008251732</t>
  </si>
  <si>
    <t>8.65426493722392e-11</t>
  </si>
  <si>
    <t>1.06356361202199e-09</t>
  </si>
  <si>
    <t>13.940351370674</t>
  </si>
  <si>
    <t>BNIP3</t>
  </si>
  <si>
    <t>4.36548291290383</t>
  </si>
  <si>
    <t>4.37693741950806e-09</t>
  </si>
  <si>
    <t>3.89302044809807e-08</t>
  </si>
  <si>
    <t>10.0608497522137</t>
  </si>
  <si>
    <t>Apoptosis/Autophagy/Anoikis</t>
  </si>
  <si>
    <t>HSPB1</t>
  </si>
  <si>
    <t>2.08336323586768</t>
  </si>
  <si>
    <t>9.28399235327521</t>
  </si>
  <si>
    <t>6.35851715421306</t>
  </si>
  <si>
    <t>1.40980640282812e-08</t>
  </si>
  <si>
    <t>1.11708095884748e-07</t>
  </si>
  <si>
    <t>8.90765033578839</t>
  </si>
  <si>
    <t>Apoptosis/Ferroptosis/Autophagy</t>
  </si>
  <si>
    <t>IL6R</t>
  </si>
  <si>
    <t>3.44923898842927</t>
  </si>
  <si>
    <t>1.14937797684312e-07</t>
  </si>
  <si>
    <t>7.48749105751684e-07</t>
  </si>
  <si>
    <t>6.84406816310015</t>
  </si>
  <si>
    <t>IL33</t>
  </si>
  <si>
    <t>2.5710773273758</t>
  </si>
  <si>
    <t>4.24684681685073e-07</t>
  </si>
  <si>
    <t>2.45797361855218e-06</t>
  </si>
  <si>
    <t>5.56288732459268</t>
  </si>
  <si>
    <t>Apoptosis/Necroptosis</t>
  </si>
  <si>
    <t>GSTP1</t>
  </si>
  <si>
    <t>3.22782422377134</t>
  </si>
  <si>
    <t>8.43722031542754</t>
  </si>
  <si>
    <t>5.3533042149673</t>
  </si>
  <si>
    <t>8.96500124008196e-07</t>
  </si>
  <si>
    <t>4.79674108599301e-06</t>
  </si>
  <si>
    <t>4.83218726066793</t>
  </si>
  <si>
    <t>FGB</t>
  </si>
  <si>
    <t>7.62746444695846</t>
  </si>
  <si>
    <t>1.37597635708011e-06</t>
  </si>
  <si>
    <t>7.08566184707277e-06</t>
  </si>
  <si>
    <t>4.41383557212066</t>
  </si>
  <si>
    <t>BCL2L10</t>
  </si>
  <si>
    <t>2.15952647176773</t>
  </si>
  <si>
    <t>2.7357143183329e-06</t>
  </si>
  <si>
    <t>1.32220293574278e-05</t>
  </si>
  <si>
    <t>3.74382188389338</t>
  </si>
  <si>
    <t>G0S2</t>
  </si>
  <si>
    <t>5.65223081775784</t>
  </si>
  <si>
    <t>3.0572066348078e-06</t>
  </si>
  <si>
    <t>1.46714502089171e-05</t>
  </si>
  <si>
    <t>3.63562745687534</t>
  </si>
  <si>
    <t>FGA</t>
  </si>
  <si>
    <t>8.41784073208453</t>
  </si>
  <si>
    <t>3.801655641637e-06</t>
  </si>
  <si>
    <t>1.78541615049099e-05</t>
  </si>
  <si>
    <t>3.42352142842685</t>
  </si>
  <si>
    <t>MUC1</t>
  </si>
  <si>
    <t>3.66407003605802</t>
  </si>
  <si>
    <t>5.69901076337119</t>
  </si>
  <si>
    <t>4.89744739396953</t>
  </si>
  <si>
    <t>5.38682033735863e-06</t>
  </si>
  <si>
    <t>2.44015286818695e-05</t>
  </si>
  <si>
    <t>3.08464487475895</t>
  </si>
  <si>
    <t>SRPX</t>
  </si>
  <si>
    <t>2.63114362596961</t>
  </si>
  <si>
    <t>9.94684812894945e-06</t>
  </si>
  <si>
    <t>4.24746273379243e-05</t>
  </si>
  <si>
    <t>2.48933558446828</t>
  </si>
  <si>
    <t>NGFR</t>
  </si>
  <si>
    <t>2.71779010414334</t>
  </si>
  <si>
    <t>2.65949843934028e-05</t>
  </si>
  <si>
    <t>0.000103633754048243</t>
  </si>
  <si>
    <t>1.53777668043725</t>
  </si>
  <si>
    <t>TGFB2</t>
  </si>
  <si>
    <t>2.2256475772387</t>
  </si>
  <si>
    <t>2.93862999969041</t>
  </si>
  <si>
    <t>4.39387078960761</t>
  </si>
  <si>
    <t>3.58302510489632e-05</t>
  </si>
  <si>
    <t>0.00013520060880279</t>
  </si>
  <si>
    <t>1.25021239450881</t>
  </si>
  <si>
    <t>FGG</t>
  </si>
  <si>
    <t>8.08829013887779</t>
  </si>
  <si>
    <t>3.89368827164561e-05</t>
  </si>
  <si>
    <t>0.000145686723914552</t>
  </si>
  <si>
    <t>1.17006910471608</t>
  </si>
  <si>
    <t>VNN1</t>
  </si>
  <si>
    <t>5.40052851476044</t>
  </si>
  <si>
    <t>5.46883435922493e-05</t>
  </si>
  <si>
    <t>0.000198220375125533</t>
  </si>
  <si>
    <t>0.843000705083134</t>
  </si>
  <si>
    <t>BIK</t>
  </si>
  <si>
    <t>2.05376785005091</t>
  </si>
  <si>
    <t>3.39784157566171</t>
  </si>
  <si>
    <t>3.97723404274196</t>
  </si>
  <si>
    <t>0.000158496383380281</t>
  </si>
  <si>
    <t>0.000512123233131876</t>
  </si>
  <si>
    <t>MMP9</t>
  </si>
  <si>
    <t>2.00935479813987</t>
  </si>
  <si>
    <t>3.83609424000812</t>
  </si>
  <si>
    <t>3.13196786021885</t>
  </si>
  <si>
    <t>0.00247071519031442</t>
  </si>
  <si>
    <t>0.00597642729104219</t>
  </si>
  <si>
    <t>Apoptosis/NETosis/Anoikis</t>
  </si>
  <si>
    <t>NLRP6</t>
  </si>
  <si>
    <t>1.02707008161467</t>
  </si>
  <si>
    <t>2.66387425077444e-11</t>
  </si>
  <si>
    <t>3.59286433245246e-10</t>
  </si>
  <si>
    <t>15.1080965403671</t>
  </si>
  <si>
    <t>Pyroptosis/Autophagy</t>
  </si>
  <si>
    <t>IL18</t>
  </si>
  <si>
    <t>2.18053383481575</t>
  </si>
  <si>
    <t>4.99977486186324</t>
  </si>
  <si>
    <t>3.62421431152942</t>
  </si>
  <si>
    <t>0.000523234557488744</t>
  </si>
  <si>
    <t>0.00149621454785913</t>
  </si>
  <si>
    <t>Pyroptosis</t>
  </si>
  <si>
    <t>ACSL1</t>
  </si>
  <si>
    <t>4.5440026303469</t>
  </si>
  <si>
    <t>2.95387900849694e-20</t>
  </si>
  <si>
    <t>2.1852855397514e-18</t>
  </si>
  <si>
    <t>35.6275204220022</t>
  </si>
  <si>
    <t>Ferroptosis</t>
  </si>
  <si>
    <t>SLC39A8</t>
  </si>
  <si>
    <t>2.62364937167494</t>
  </si>
  <si>
    <t>3.4251597537779e-15</t>
  </si>
  <si>
    <t>9.30647042917398e-14</t>
  </si>
  <si>
    <t>24.0114457515109</t>
  </si>
  <si>
    <t>RPL8</t>
  </si>
  <si>
    <t>2.21570976205416</t>
  </si>
  <si>
    <t>10.9088333341918</t>
  </si>
  <si>
    <t>9.76814069107013</t>
  </si>
  <si>
    <t>4.87580680053568e-15</t>
  </si>
  <si>
    <t>1.29882454237443e-13</t>
  </si>
  <si>
    <t>23.6599440656534</t>
  </si>
  <si>
    <t>CBS</t>
  </si>
  <si>
    <t>1.71332618588917</t>
  </si>
  <si>
    <t>2.48027310544857e-13</t>
  </si>
  <si>
    <t>4.96187433571933e-12</t>
  </si>
  <si>
    <t>19.7513794307071</t>
  </si>
  <si>
    <t>GCLC</t>
  </si>
  <si>
    <t>3.63234548426146</t>
  </si>
  <si>
    <t>7.66728623171205e-13</t>
  </si>
  <si>
    <t>1.38884758117218e-11</t>
  </si>
  <si>
    <t>18.6297862212583</t>
  </si>
  <si>
    <t>MT1G</t>
  </si>
  <si>
    <t>5.69562843525281</t>
  </si>
  <si>
    <t>3.04231862619456e-12</t>
  </si>
  <si>
    <t>4.88864618815608e-11</t>
  </si>
  <si>
    <t>17.2609129768573</t>
  </si>
  <si>
    <t>ACO1</t>
  </si>
  <si>
    <t>4.51221902014959</t>
  </si>
  <si>
    <t>3.62220034614922e-12</t>
  </si>
  <si>
    <t>5.74630169563205e-11</t>
  </si>
  <si>
    <t>17.0877082424153</t>
  </si>
  <si>
    <t>ABCC1</t>
  </si>
  <si>
    <t>2.09964551388737</t>
  </si>
  <si>
    <t>3.84683451267569</t>
  </si>
  <si>
    <t>8.23223844896149</t>
  </si>
  <si>
    <t>4.12386155817293e-12</t>
  </si>
  <si>
    <t>6.45308765710327e-11</t>
  </si>
  <si>
    <t>16.9589454862161</t>
  </si>
  <si>
    <t>TF</t>
  </si>
  <si>
    <t>4.2548609190576</t>
  </si>
  <si>
    <t>2.42547188380673e-11</t>
  </si>
  <si>
    <t>3.30713976565764e-10</t>
  </si>
  <si>
    <t>15.2010578468035</t>
  </si>
  <si>
    <t>STEAP3</t>
  </si>
  <si>
    <t>4.89508394237718</t>
  </si>
  <si>
    <t>2.64038893098044e-09</t>
  </si>
  <si>
    <t>2.46920977375292e-08</t>
  </si>
  <si>
    <t>10.5596941387124</t>
  </si>
  <si>
    <t>G6PD</t>
  </si>
  <si>
    <t>2.35674977405982</t>
  </si>
  <si>
    <t>4.76619839171405</t>
  </si>
  <si>
    <t>6.63886816457244</t>
  </si>
  <si>
    <t>4.27098060403151e-09</t>
  </si>
  <si>
    <t>3.81047965054608e-08</t>
  </si>
  <si>
    <t>10.0850293540767</t>
  </si>
  <si>
    <t>CP</t>
  </si>
  <si>
    <t>1.02594979608768e-08</t>
  </si>
  <si>
    <t>8.40558868022713e-08</t>
  </si>
  <si>
    <t>9.22081896746047</t>
  </si>
  <si>
    <t>FADS2</t>
  </si>
  <si>
    <t>3.34247978535721</t>
  </si>
  <si>
    <t>1.29331459889139e-08</t>
  </si>
  <si>
    <t>1.03409809341e-07</t>
  </si>
  <si>
    <t>8.99261428740872</t>
  </si>
  <si>
    <t>NQO1</t>
  </si>
  <si>
    <t>4.11067435357585</t>
  </si>
  <si>
    <t>6.14300749920032</t>
  </si>
  <si>
    <t>6.28152998151327</t>
  </si>
  <si>
    <t>1.95250308051114e-08</t>
  </si>
  <si>
    <t>1.49708599462075e-07</t>
  </si>
  <si>
    <t>8.5869222695529</t>
  </si>
  <si>
    <t>Ferroptosis/Anoikis</t>
  </si>
  <si>
    <t>SLC1A5</t>
  </si>
  <si>
    <t>2.26325148471507</t>
  </si>
  <si>
    <t>5.43856774645123</t>
  </si>
  <si>
    <t>5.78701017352189</t>
  </si>
  <si>
    <t>1.53815456673863e-07</t>
  </si>
  <si>
    <t>9.77303649886995e-07</t>
  </si>
  <si>
    <t>6.55814780539092</t>
  </si>
  <si>
    <t>ACSL5</t>
  </si>
  <si>
    <t>4.40784072350324</t>
  </si>
  <si>
    <t>3.34250073490143e-07</t>
  </si>
  <si>
    <t>1.97823092999473e-06</t>
  </si>
  <si>
    <t>5.79735004904704</t>
  </si>
  <si>
    <t>DPP4</t>
  </si>
  <si>
    <t>2.5817607451977</t>
  </si>
  <si>
    <t>1.44466589033807e-06</t>
  </si>
  <si>
    <t>7.40874641908448e-06</t>
  </si>
  <si>
    <t>4.36629712534032</t>
  </si>
  <si>
    <t>ALOX5</t>
  </si>
  <si>
    <t>2.13690055452604</t>
  </si>
  <si>
    <t>4.21956262418818</t>
  </si>
  <si>
    <t>4.45809937792037</t>
  </si>
  <si>
    <t>2.82963975317936e-05</t>
  </si>
  <si>
    <t>0.000109266502510368</t>
  </si>
  <si>
    <t>1.47791631925173</t>
  </si>
  <si>
    <t>PROM2</t>
  </si>
  <si>
    <t>2.22018734181352</t>
  </si>
  <si>
    <t>2.91676281376416</t>
  </si>
  <si>
    <t>3.56467776802456</t>
  </si>
  <si>
    <t>0.000635889242101784</t>
  </si>
  <si>
    <t>0.00178555596279013</t>
  </si>
  <si>
    <t>ADRA1A</t>
  </si>
  <si>
    <t>0.867597119151139</t>
  </si>
  <si>
    <t>2.66119057318486e-38</t>
  </si>
  <si>
    <t>3.31406932713955e-35</t>
  </si>
  <si>
    <t>76.7839570010971</t>
  </si>
  <si>
    <t>Autophagy</t>
  </si>
  <si>
    <t>ADRB2</t>
  </si>
  <si>
    <t>1.35736251543122</t>
  </si>
  <si>
    <t>3.07075200669959e-24</t>
  </si>
  <si>
    <t>4.88184233916157e-22</t>
  </si>
  <si>
    <t>44.761039982145</t>
  </si>
  <si>
    <t>LEPR</t>
  </si>
  <si>
    <t>2.31634377212671</t>
  </si>
  <si>
    <t>3.90745835738384e-16</t>
  </si>
  <si>
    <t>1.31314865496232e-14</t>
  </si>
  <si>
    <t>26.1728346764372</t>
  </si>
  <si>
    <t>RNF152</t>
  </si>
  <si>
    <t>2.44911572953242</t>
  </si>
  <si>
    <t>1.35634704689795e-15</t>
  </si>
  <si>
    <t>4.02967202163876e-14</t>
  </si>
  <si>
    <t>24.9336452403109</t>
  </si>
  <si>
    <t>MAPK15</t>
  </si>
  <si>
    <t>2.58637011936287</t>
  </si>
  <si>
    <t>2.58479036434496</t>
  </si>
  <si>
    <t>5.72651351022969</t>
  </si>
  <si>
    <t>1.9726544564749e-07</t>
  </si>
  <si>
    <t>1.22067694399838e-06</t>
  </si>
  <si>
    <t>6.31413126003094</t>
  </si>
  <si>
    <t>QSOX1</t>
  </si>
  <si>
    <t>2.16015400326565</t>
  </si>
  <si>
    <t>6.26766479944317</t>
  </si>
  <si>
    <t>4.76251093289541</t>
  </si>
  <si>
    <t>9.03615714647652e-06</t>
  </si>
  <si>
    <t>3.89602805530713e-05</t>
  </si>
  <si>
    <t>2.58244996498124</t>
  </si>
  <si>
    <t>EEF1A2</t>
  </si>
  <si>
    <t>3.62451550599006</t>
  </si>
  <si>
    <t>4.37687900084831</t>
  </si>
  <si>
    <t>4.37195419603615</t>
  </si>
  <si>
    <t>3.88202701488713e-05</t>
  </si>
  <si>
    <t>0.000145286781143184</t>
  </si>
  <si>
    <t>1.17295948644348</t>
  </si>
  <si>
    <t>GLUD1</t>
  </si>
  <si>
    <t>6.81512825617969</t>
  </si>
  <si>
    <t>3.22527956442417e-18</t>
  </si>
  <si>
    <t>1.58028123969688e-16</t>
  </si>
  <si>
    <t>30.9514177787615</t>
  </si>
  <si>
    <t>Necroptosis/Anoikis</t>
  </si>
  <si>
    <t>SLC31A1</t>
  </si>
  <si>
    <t>4.45347722849237</t>
  </si>
  <si>
    <t>2.09613859761085e-15</t>
  </si>
  <si>
    <t>5.98942546896684e-14</t>
  </si>
  <si>
    <t>24.5002714399572</t>
  </si>
  <si>
    <t>Cuproptosis</t>
  </si>
  <si>
    <t>SORL1</t>
  </si>
  <si>
    <t>3.02140605951604</t>
  </si>
  <si>
    <t>1.00299379778149e-15</t>
  </si>
  <si>
    <t>3.08410273951577e-14</t>
  </si>
  <si>
    <t>25.2341375480249</t>
  </si>
  <si>
    <t>Lysosome-dependentcelldeath</t>
  </si>
  <si>
    <t>IL13RA2</t>
  </si>
  <si>
    <t>1.01016247962703</t>
  </si>
  <si>
    <t>2.7043510309083e-09</t>
  </si>
  <si>
    <t>2.51956495049213e-08</t>
  </si>
  <si>
    <t>10.5360629995689</t>
  </si>
  <si>
    <t>AP1M2</t>
  </si>
  <si>
    <t>3.72417286237518</t>
  </si>
  <si>
    <t>5.10538538951526</t>
  </si>
  <si>
    <t>6.60621386784868</t>
  </si>
  <si>
    <t>4.9114194080541e-09</t>
  </si>
  <si>
    <t>4.31488839705823e-08</t>
  </si>
  <si>
    <t>9.94717982546831</t>
  </si>
  <si>
    <t>HYAL1</t>
  </si>
  <si>
    <t>4.8792342957592</t>
  </si>
  <si>
    <t>4.0562240422971e-08</t>
  </si>
  <si>
    <t>2.87963002793767e-07</t>
  </si>
  <si>
    <t>7.86744794522383</t>
  </si>
  <si>
    <t>LGALS9</t>
  </si>
  <si>
    <t>2.05474475101499</t>
  </si>
  <si>
    <t>4.98977846102722</t>
  </si>
  <si>
    <t>5.48004184498457</t>
  </si>
  <si>
    <t>5.38405970912039e-07</t>
  </si>
  <si>
    <t>3.03162729062152e-06</t>
  </si>
  <si>
    <t>5.33070016924894</t>
  </si>
  <si>
    <t>UNC13D</t>
  </si>
  <si>
    <t>2.63970896507135</t>
  </si>
  <si>
    <t>4.52644035987375</t>
  </si>
  <si>
    <t>5.27774081483788</t>
  </si>
  <si>
    <t>1.2123106079652e-06</t>
  </si>
  <si>
    <t>6.30148512188939e-06</t>
  </si>
  <si>
    <t>4.53744400308922</t>
  </si>
  <si>
    <t>RAB34</t>
  </si>
  <si>
    <t>2.07670900923704</t>
  </si>
  <si>
    <t>4.74712582830483</t>
  </si>
  <si>
    <t>4.2136929410131</t>
  </si>
  <si>
    <t>6.8820908175675e-05</t>
  </si>
  <si>
    <t>0.000242847615531827</t>
  </si>
  <si>
    <t>0.622038092917891</t>
  </si>
  <si>
    <t>CA9</t>
  </si>
  <si>
    <t>3.45360822707793</t>
  </si>
  <si>
    <t>5.42401215800803</t>
  </si>
  <si>
    <t>3.72552721345297</t>
  </si>
  <si>
    <t>0.000373847850837469</t>
  </si>
  <si>
    <t>0.00110301723255975</t>
  </si>
  <si>
    <t>Alkaliptosis</t>
  </si>
  <si>
    <t>CXCL1</t>
  </si>
  <si>
    <t>2.3467432169656</t>
  </si>
  <si>
    <t>5.56933782446996</t>
  </si>
  <si>
    <t>3.46395098641432</t>
  </si>
  <si>
    <t>0.000880513936569108</t>
  </si>
  <si>
    <t>0.00238549678536779</t>
  </si>
  <si>
    <t>NETosis</t>
  </si>
  <si>
    <t>CD4</t>
  </si>
  <si>
    <t>4.3427416350779</t>
  </si>
  <si>
    <t>7.87330683899141e-08</t>
  </si>
  <si>
    <t>5.29994132440935e-07</t>
  </si>
  <si>
    <t>7.21557019123965</t>
  </si>
  <si>
    <t>Immunogenic cell death</t>
  </si>
  <si>
    <t>NTF3</t>
  </si>
  <si>
    <t>0.857322067561784</t>
  </si>
  <si>
    <t>2.4372006428513e-30</t>
  </si>
  <si>
    <t>8.88329912360238e-28</t>
  </si>
  <si>
    <t>58.711643682726</t>
  </si>
  <si>
    <t>Anoikis</t>
  </si>
  <si>
    <t>GDF2</t>
  </si>
  <si>
    <t>1.08812616959171</t>
  </si>
  <si>
    <t>1.05262413211037e-24</t>
  </si>
  <si>
    <t>1.89523072653703e-22</t>
  </si>
  <si>
    <t>45.8263449087004</t>
  </si>
  <si>
    <t>ITGB4</t>
  </si>
  <si>
    <t>4.43631299670209</t>
  </si>
  <si>
    <t>5.9458266259107</t>
  </si>
  <si>
    <t>9.9967388947802</t>
  </si>
  <si>
    <t>1.80325194200695e-15</t>
  </si>
  <si>
    <t>5.21233984939108e-14</t>
  </si>
  <si>
    <t>24.6501054372736</t>
  </si>
  <si>
    <t>MGAT5</t>
  </si>
  <si>
    <t>2.43399499743357</t>
  </si>
  <si>
    <t>4.10746851810833</t>
  </si>
  <si>
    <t>9.70122344692131</t>
  </si>
  <si>
    <t>6.52786258835429e-15</t>
  </si>
  <si>
    <t>1.69361768264525e-13</t>
  </si>
  <si>
    <t>23.3695252343693</t>
  </si>
  <si>
    <t>HMGA1</t>
  </si>
  <si>
    <t>3.11028955008566</t>
  </si>
  <si>
    <t>7.38610063890637</t>
  </si>
  <si>
    <t>9.43270370744147</t>
  </si>
  <si>
    <t>2.11041529486286e-14</t>
  </si>
  <si>
    <t>5.05417406513311e-13</t>
  </si>
  <si>
    <t>CD36</t>
  </si>
  <si>
    <t>1.54856321111869</t>
  </si>
  <si>
    <t>2.61264893548623e-14</t>
  </si>
  <si>
    <t>6.18754765323394e-13</t>
  </si>
  <si>
    <t>21.9895103780857</t>
  </si>
  <si>
    <t>UBE2C</t>
  </si>
  <si>
    <t>3.59186293685977</t>
  </si>
  <si>
    <t>4.67805687092402</t>
  </si>
  <si>
    <t>8.95374185799376</t>
  </si>
  <si>
    <t>1.7250529357498e-13</t>
  </si>
  <si>
    <t>3.6047326198622e-12</t>
  </si>
  <si>
    <t>20.1123529187827</t>
  </si>
  <si>
    <t>PLG</t>
  </si>
  <si>
    <t>3.5262658704121</t>
  </si>
  <si>
    <t>9.8938954636277e-12</t>
  </si>
  <si>
    <t>1.4340870398492e-10</t>
  </si>
  <si>
    <t>16.0904537177385</t>
  </si>
  <si>
    <t>MMP11</t>
  </si>
  <si>
    <t>4.13662273507572</t>
  </si>
  <si>
    <t>4.79539177020562</t>
  </si>
  <si>
    <t>8.03237202668991</t>
  </si>
  <si>
    <t>9.93116573643393e-12</t>
  </si>
  <si>
    <t>1.4367022339329e-10</t>
  </si>
  <si>
    <t>16.0867233109394</t>
  </si>
  <si>
    <t>LAMC2</t>
  </si>
  <si>
    <t>4.73334425375095</t>
  </si>
  <si>
    <t>5.56894178327552</t>
  </si>
  <si>
    <t>7.97198819860388</t>
  </si>
  <si>
    <t>1.2948969176509e-11</t>
  </si>
  <si>
    <t>1.84119310536394e-10</t>
  </si>
  <si>
    <t>15.8234902651503</t>
  </si>
  <si>
    <t>COL4A2</t>
  </si>
  <si>
    <t>2.42232684288077</t>
  </si>
  <si>
    <t>5.92090094491991</t>
  </si>
  <si>
    <t>7.2049828065345</t>
  </si>
  <si>
    <t>3.708875465225e-10</t>
  </si>
  <si>
    <t>4.11778862944446e-09</t>
  </si>
  <si>
    <t>12.4996350401036</t>
  </si>
  <si>
    <t>PLK1</t>
  </si>
  <si>
    <t>2.24082465492659</t>
  </si>
  <si>
    <t>2.66866539191101</t>
  </si>
  <si>
    <t>7.18593878928269</t>
  </si>
  <si>
    <t>4.02892354600134e-10</t>
  </si>
  <si>
    <t>4.4466937571229e-09</t>
  </si>
  <si>
    <t>12.4177486071046</t>
  </si>
  <si>
    <t>BIRC5</t>
  </si>
  <si>
    <t>2.67394707895503</t>
  </si>
  <si>
    <t>3.61200314886117</t>
  </si>
  <si>
    <t>7.14661538763125</t>
  </si>
  <si>
    <t>4.7793405626657e-10</t>
  </si>
  <si>
    <t>5.19814158431414e-09</t>
  </si>
  <si>
    <t>12.2487902158939</t>
  </si>
  <si>
    <t>LAMB3</t>
  </si>
  <si>
    <t>3.72568270862543</t>
  </si>
  <si>
    <t>7.13629780871873</t>
  </si>
  <si>
    <t>4.9982766371247e-10</t>
  </si>
  <si>
    <t>5.40088547109122e-09</t>
  </si>
  <si>
    <t>12.204488072782</t>
  </si>
  <si>
    <t>TIMP1</t>
  </si>
  <si>
    <t>2.44721417870586</t>
  </si>
  <si>
    <t>9.76721968228714</t>
  </si>
  <si>
    <t>7.03731725832323</t>
  </si>
  <si>
    <t>7.67715097743998e-10</t>
  </si>
  <si>
    <t>7.98936937373699e-09</t>
  </si>
  <si>
    <t>11.780113142022</t>
  </si>
  <si>
    <t>CDCP1</t>
  </si>
  <si>
    <t>2.92686659022162</t>
  </si>
  <si>
    <t>3.73588359902768</t>
  </si>
  <si>
    <t>6.78558684917822</t>
  </si>
  <si>
    <t>2.27556910416566e-09</t>
  </si>
  <si>
    <t>2.16186298109673e-08</t>
  </si>
  <si>
    <t>10.7065129953053</t>
  </si>
  <si>
    <t>ITGA2</t>
  </si>
  <si>
    <t>2.91687648997479</t>
  </si>
  <si>
    <t>3.39423440292305</t>
  </si>
  <si>
    <t>6.66901729656341</t>
  </si>
  <si>
    <t>3.7535677558026e-09</t>
  </si>
  <si>
    <t>3.40165655201419e-08</t>
  </si>
  <si>
    <t>10.2124593746971</t>
  </si>
  <si>
    <t>PDK4</t>
  </si>
  <si>
    <t>4.38812665484564</t>
  </si>
  <si>
    <t>5.3061903506103e-09</t>
  </si>
  <si>
    <t>4.62635406064879e-08</t>
  </si>
  <si>
    <t>9.8709140596281</t>
  </si>
  <si>
    <t>PBK</t>
  </si>
  <si>
    <t>2.22540761576158</t>
  </si>
  <si>
    <t>2.65355292785445</t>
  </si>
  <si>
    <t>6.39743432372594</t>
  </si>
  <si>
    <t>1.19534886989881e-08</t>
  </si>
  <si>
    <t>9.64020157138035e-08</t>
  </si>
  <si>
    <t>9.07022476839076</t>
  </si>
  <si>
    <t>NOTCH3</t>
  </si>
  <si>
    <t>2.30422015115121</t>
  </si>
  <si>
    <t>4.34823604693672</t>
  </si>
  <si>
    <t>6.35647898549598</t>
  </si>
  <si>
    <t>1.42203274961733e-08</t>
  </si>
  <si>
    <t>1.12617156387289e-07</t>
  </si>
  <si>
    <t>8.89914412062303</t>
  </si>
  <si>
    <t>CDKN3</t>
  </si>
  <si>
    <t>2.11004061281568</t>
  </si>
  <si>
    <t>3.16731563085433</t>
  </si>
  <si>
    <t>6.35286885950681</t>
  </si>
  <si>
    <t>1.44394705092494e-08</t>
  </si>
  <si>
    <t>1.14171136132393e-07</t>
  </si>
  <si>
    <t>8.88407940799777</t>
  </si>
  <si>
    <t>Anoikis/Paraptosis</t>
  </si>
  <si>
    <t>ITGA3</t>
  </si>
  <si>
    <t>3.03031502979303</t>
  </si>
  <si>
    <t>4.8121285402213</t>
  </si>
  <si>
    <t>6.33623405580061</t>
  </si>
  <si>
    <t>1.54932369992093e-08</t>
  </si>
  <si>
    <t>1.21474781592961e-07</t>
  </si>
  <si>
    <t>8.81469717935352</t>
  </si>
  <si>
    <t>ETV4</t>
  </si>
  <si>
    <t>2.87695600531235</t>
  </si>
  <si>
    <t>4.2517578534933</t>
  </si>
  <si>
    <t>5.50195708460322</t>
  </si>
  <si>
    <t>4.92742800740385e-07</t>
  </si>
  <si>
    <t>2.80623034080195e-06</t>
  </si>
  <si>
    <t>5.41741326043202</t>
  </si>
  <si>
    <t>AFP</t>
  </si>
  <si>
    <t>1.1400661595612</t>
  </si>
  <si>
    <t>7.94524228962119e-07</t>
  </si>
  <si>
    <t>4.30194568029344e-06</t>
  </si>
  <si>
    <t>4.95019053311473</t>
  </si>
  <si>
    <t>LGALS1</t>
  </si>
  <si>
    <t>2.09315844738219</t>
  </si>
  <si>
    <t>9.0670367408422</t>
  </si>
  <si>
    <t>5.33110734500376</t>
  </si>
  <si>
    <t>9.79776025951121e-07</t>
  </si>
  <si>
    <t>5.19027753697751e-06</t>
  </si>
  <si>
    <t>4.74540959253475</t>
  </si>
  <si>
    <t>PHLDA2</t>
  </si>
  <si>
    <t>2.22287538570335</t>
  </si>
  <si>
    <t>5.62981546160419</t>
  </si>
  <si>
    <t>5.10267104603942</t>
  </si>
  <si>
    <t>2.42296204571229e-06</t>
  </si>
  <si>
    <t>1.18756132538945e-05</t>
  </si>
  <si>
    <t>3.86208211025176</t>
  </si>
  <si>
    <t>GRHL2</t>
  </si>
  <si>
    <t>2.28060108755176</t>
  </si>
  <si>
    <t>2.9683690530786</t>
  </si>
  <si>
    <t>4.66484255792099</t>
  </si>
  <si>
    <t>1.30845404087618e-05</t>
  </si>
  <si>
    <t>5.44212000747386e-05</t>
  </si>
  <si>
    <t>2.22365637588889</t>
  </si>
  <si>
    <t>PTHLH</t>
  </si>
  <si>
    <t>2.51776366378447</t>
  </si>
  <si>
    <t>2.42235065951288</t>
  </si>
  <si>
    <t>4.47160534155763</t>
  </si>
  <si>
    <t>2.69201910947413e-05</t>
  </si>
  <si>
    <t>0.000104791699848871</t>
  </si>
  <si>
    <t>1.5260430122618</t>
  </si>
  <si>
    <t>CEACAM6</t>
  </si>
  <si>
    <t>4.00519482662663</t>
  </si>
  <si>
    <t>4.97870569328815</t>
  </si>
  <si>
    <t>3.92903229927471</t>
  </si>
  <si>
    <t>0.000187263309719055</t>
  </si>
  <si>
    <t>0.000594153482047041</t>
  </si>
  <si>
    <t>SLC2A1</t>
  </si>
  <si>
    <t>2.18042146642303</t>
  </si>
  <si>
    <t>3.96581444056972</t>
  </si>
  <si>
    <t>3.50654554486766</t>
  </si>
  <si>
    <t>0.000767818659131886</t>
  </si>
  <si>
    <t>0.00210421456850667</t>
  </si>
  <si>
    <t>SPINK1</t>
  </si>
  <si>
    <t>3.28667899720136</t>
  </si>
  <si>
    <t>6.35729392920095</t>
  </si>
  <si>
    <t>3.13949836104707</t>
  </si>
  <si>
    <t>0.00241530369569991</t>
  </si>
  <si>
    <t>0.00585946403060705</t>
  </si>
  <si>
    <t>VTN</t>
  </si>
  <si>
    <t>8.9199775644458</t>
  </si>
  <si>
    <t>0.0171707654623233</t>
  </si>
  <si>
    <t>0.0327797546076852</t>
  </si>
  <si>
    <t>ITPR3</t>
  </si>
  <si>
    <t>2.87963569400414</t>
  </si>
  <si>
    <t>4.23267951824274</t>
  </si>
  <si>
    <t>9.87649198285916</t>
  </si>
  <si>
    <t>3.04164409744498e-15</t>
  </si>
  <si>
    <t>8.35557525592239e-14</t>
  </si>
  <si>
    <t>24.1296523605031</t>
  </si>
  <si>
    <t>Paraptosis</t>
  </si>
  <si>
    <t>CAMK2B</t>
  </si>
  <si>
    <t>0.846580289886442</t>
  </si>
  <si>
    <t>4.88460055382143e-15</t>
  </si>
  <si>
    <t>1.29885179139337e-13</t>
  </si>
  <si>
    <t>23.6581505673729</t>
  </si>
  <si>
    <t>TNFRSF19</t>
  </si>
  <si>
    <t>2.23371590420734</t>
  </si>
  <si>
    <t>3.08156384458227</t>
  </si>
  <si>
    <t>4.2234246719764</t>
  </si>
  <si>
    <t>6.64613188775787e-05</t>
  </si>
  <si>
    <t>0.000235187769194065</t>
  </si>
  <si>
    <t>0.655557194374674</t>
  </si>
  <si>
    <t>PCK2</t>
  </si>
  <si>
    <t>5.11103046881223</t>
  </si>
  <si>
    <t>8.4910201261558e-21</t>
  </si>
  <si>
    <t>7.42045641902177e-19</t>
  </si>
  <si>
    <t>36.8696042120573</t>
  </si>
  <si>
    <t>Entosis</t>
  </si>
  <si>
    <t>LPAR2</t>
  </si>
  <si>
    <t>2.89065051708622</t>
  </si>
  <si>
    <t>4.48807191442183</t>
  </si>
  <si>
    <t>11.0357784093669</t>
  </si>
  <si>
    <t>2.06277546628149e-17</t>
  </si>
  <si>
    <t>8.83269815705174e-16</t>
  </si>
  <si>
    <t>29.1026662470276</t>
  </si>
  <si>
    <t>KIF2C</t>
  </si>
  <si>
    <t>2.51690183547155</t>
  </si>
  <si>
    <t>3.07873358190459</t>
  </si>
  <si>
    <t>7.61832240652438</t>
  </si>
  <si>
    <t>6.10852797625187e-11</t>
  </si>
  <si>
    <t>7.70344658878548e-10</t>
  </si>
  <si>
    <t>14.285497020015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2"/>
  <sheetViews>
    <sheetView tabSelected="1" workbookViewId="0">
      <selection activeCell="D97" sqref="D97"/>
    </sheetView>
  </sheetViews>
  <sheetFormatPr defaultColWidth="8.88888888888889" defaultRowHeight="14.4" outlineLevelCol="7"/>
  <cols>
    <col min="2" max="2" width="14.1111111111111"/>
    <col min="4" max="4" width="14.1111111111111"/>
    <col min="7" max="7" width="14.111111111111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="1" customFormat="1" spans="1:8">
      <c r="A2" s="1" t="s">
        <v>8</v>
      </c>
      <c r="B2" s="1">
        <v>-4.66929211089915</v>
      </c>
      <c r="C2" s="2" t="s">
        <v>9</v>
      </c>
      <c r="D2" s="1">
        <v>-19.416390713559</v>
      </c>
      <c r="E2" s="2" t="s">
        <v>10</v>
      </c>
      <c r="F2" s="2" t="s">
        <v>11</v>
      </c>
      <c r="G2" s="2" t="s">
        <v>12</v>
      </c>
      <c r="H2" s="1" t="s">
        <v>13</v>
      </c>
    </row>
    <row r="3" s="1" customFormat="1" spans="1:8">
      <c r="A3" s="1" t="s">
        <v>14</v>
      </c>
      <c r="B3" s="1">
        <v>-3.50516818630138</v>
      </c>
      <c r="C3" s="2" t="s">
        <v>15</v>
      </c>
      <c r="D3" s="1">
        <v>-19.0523426907508</v>
      </c>
      <c r="E3" s="2" t="s">
        <v>16</v>
      </c>
      <c r="F3" s="2" t="s">
        <v>17</v>
      </c>
      <c r="G3" s="2" t="s">
        <v>18</v>
      </c>
      <c r="H3" s="1" t="s">
        <v>13</v>
      </c>
    </row>
    <row r="4" s="1" customFormat="1" spans="1:8">
      <c r="A4" s="1" t="s">
        <v>19</v>
      </c>
      <c r="B4" s="1">
        <v>-4.53734308288549</v>
      </c>
      <c r="C4" s="2" t="s">
        <v>20</v>
      </c>
      <c r="D4" s="1">
        <v>-13.2920469189505</v>
      </c>
      <c r="E4" s="2" t="s">
        <v>21</v>
      </c>
      <c r="F4" s="2" t="s">
        <v>22</v>
      </c>
      <c r="G4" s="2" t="s">
        <v>23</v>
      </c>
      <c r="H4" s="1" t="s">
        <v>13</v>
      </c>
    </row>
    <row r="5" s="1" customFormat="1" spans="1:8">
      <c r="A5" s="1" t="s">
        <v>24</v>
      </c>
      <c r="B5" s="1">
        <v>-2.55768147530185</v>
      </c>
      <c r="C5" s="2" t="s">
        <v>25</v>
      </c>
      <c r="D5" s="1">
        <v>-12.8289936692001</v>
      </c>
      <c r="E5" s="2" t="s">
        <v>26</v>
      </c>
      <c r="F5" s="2" t="s">
        <v>27</v>
      </c>
      <c r="G5" s="2" t="s">
        <v>28</v>
      </c>
      <c r="H5" s="1" t="s">
        <v>29</v>
      </c>
    </row>
    <row r="6" s="1" customFormat="1" spans="1:8">
      <c r="A6" s="1" t="s">
        <v>30</v>
      </c>
      <c r="B6" s="1">
        <v>-4.13344119673831</v>
      </c>
      <c r="C6" s="2" t="s">
        <v>31</v>
      </c>
      <c r="D6" s="1">
        <v>-12.3812354982163</v>
      </c>
      <c r="E6" s="2" t="s">
        <v>32</v>
      </c>
      <c r="F6" s="2" t="s">
        <v>33</v>
      </c>
      <c r="G6" s="2" t="s">
        <v>34</v>
      </c>
      <c r="H6" s="1" t="s">
        <v>35</v>
      </c>
    </row>
    <row r="7" s="1" customFormat="1" spans="1:8">
      <c r="A7" s="1" t="s">
        <v>36</v>
      </c>
      <c r="B7" s="1">
        <v>2.914450386685</v>
      </c>
      <c r="C7" s="2" t="s">
        <v>37</v>
      </c>
      <c r="D7" s="2" t="s">
        <v>38</v>
      </c>
      <c r="E7" s="2" t="s">
        <v>39</v>
      </c>
      <c r="F7" s="2" t="s">
        <v>40</v>
      </c>
      <c r="G7" s="2" t="s">
        <v>41</v>
      </c>
      <c r="H7" s="1" t="s">
        <v>42</v>
      </c>
    </row>
    <row r="8" s="1" customFormat="1" spans="1:8">
      <c r="A8" s="1" t="s">
        <v>43</v>
      </c>
      <c r="B8" s="1">
        <v>-3.16063421032284</v>
      </c>
      <c r="C8" s="2" t="s">
        <v>44</v>
      </c>
      <c r="D8" s="1">
        <v>-10.0724203429968</v>
      </c>
      <c r="E8" s="2" t="s">
        <v>45</v>
      </c>
      <c r="F8" s="2" t="s">
        <v>46</v>
      </c>
      <c r="G8" s="2" t="s">
        <v>47</v>
      </c>
      <c r="H8" s="1" t="s">
        <v>13</v>
      </c>
    </row>
    <row r="9" s="1" customFormat="1" spans="1:8">
      <c r="A9" s="1" t="s">
        <v>48</v>
      </c>
      <c r="B9" s="1">
        <v>-2.18424276458016</v>
      </c>
      <c r="C9" s="2" t="s">
        <v>49</v>
      </c>
      <c r="D9" s="1">
        <v>-9.52727796769064</v>
      </c>
      <c r="E9" s="2" t="s">
        <v>50</v>
      </c>
      <c r="F9" s="2" t="s">
        <v>51</v>
      </c>
      <c r="G9" s="2" t="s">
        <v>52</v>
      </c>
      <c r="H9" s="1" t="s">
        <v>13</v>
      </c>
    </row>
    <row r="10" s="1" customFormat="1" spans="1:8">
      <c r="A10" s="1" t="s">
        <v>53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  <c r="H10" s="1" t="s">
        <v>13</v>
      </c>
    </row>
    <row r="11" s="1" customFormat="1" spans="1:8">
      <c r="A11" s="1" t="s">
        <v>60</v>
      </c>
      <c r="B11" s="2" t="s">
        <v>61</v>
      </c>
      <c r="C11" s="2" t="s">
        <v>62</v>
      </c>
      <c r="D11" s="2" t="s">
        <v>63</v>
      </c>
      <c r="E11" s="2" t="s">
        <v>64</v>
      </c>
      <c r="F11" s="2" t="s">
        <v>65</v>
      </c>
      <c r="G11" s="2" t="s">
        <v>66</v>
      </c>
      <c r="H11" s="1" t="s">
        <v>42</v>
      </c>
    </row>
    <row r="12" s="1" customFormat="1" spans="1:8">
      <c r="A12" s="1" t="s">
        <v>67</v>
      </c>
      <c r="B12" s="1">
        <v>-3.25991579174082</v>
      </c>
      <c r="C12" s="2" t="s">
        <v>68</v>
      </c>
      <c r="D12" s="1">
        <v>-8.69775507877836</v>
      </c>
      <c r="E12" s="2" t="s">
        <v>69</v>
      </c>
      <c r="F12" s="2" t="s">
        <v>70</v>
      </c>
      <c r="G12" s="2" t="s">
        <v>71</v>
      </c>
      <c r="H12" s="1" t="s">
        <v>13</v>
      </c>
    </row>
    <row r="13" s="1" customFormat="1" spans="1:8">
      <c r="A13" s="1" t="s">
        <v>72</v>
      </c>
      <c r="B13" s="2" t="s">
        <v>73</v>
      </c>
      <c r="C13" s="2" t="s">
        <v>74</v>
      </c>
      <c r="D13" s="2" t="s">
        <v>75</v>
      </c>
      <c r="E13" s="2" t="s">
        <v>76</v>
      </c>
      <c r="F13" s="2" t="s">
        <v>77</v>
      </c>
      <c r="G13" s="2" t="s">
        <v>78</v>
      </c>
      <c r="H13" s="1" t="s">
        <v>42</v>
      </c>
    </row>
    <row r="14" s="1" customFormat="1" spans="1:8">
      <c r="A14" s="1" t="s">
        <v>79</v>
      </c>
      <c r="B14" s="2" t="s">
        <v>80</v>
      </c>
      <c r="C14" s="2" t="s">
        <v>81</v>
      </c>
      <c r="D14" s="2" t="s">
        <v>82</v>
      </c>
      <c r="E14" s="2" t="s">
        <v>83</v>
      </c>
      <c r="F14" s="2" t="s">
        <v>84</v>
      </c>
      <c r="G14" s="2" t="s">
        <v>85</v>
      </c>
      <c r="H14" s="1" t="s">
        <v>13</v>
      </c>
    </row>
    <row r="15" s="1" customFormat="1" spans="1:8">
      <c r="A15" s="1" t="s">
        <v>86</v>
      </c>
      <c r="B15" s="1">
        <v>-2.37176870184419</v>
      </c>
      <c r="C15" s="2" t="s">
        <v>87</v>
      </c>
      <c r="D15" s="1">
        <v>-7.77654660811382</v>
      </c>
      <c r="E15" s="2" t="s">
        <v>88</v>
      </c>
      <c r="F15" s="2" t="s">
        <v>89</v>
      </c>
      <c r="G15" s="2" t="s">
        <v>90</v>
      </c>
      <c r="H15" s="1" t="s">
        <v>13</v>
      </c>
    </row>
    <row r="16" s="1" customFormat="1" spans="1:8">
      <c r="A16" s="1" t="s">
        <v>91</v>
      </c>
      <c r="B16" s="2" t="s">
        <v>92</v>
      </c>
      <c r="C16" s="2" t="s">
        <v>93</v>
      </c>
      <c r="D16" s="2" t="s">
        <v>94</v>
      </c>
      <c r="E16" s="2" t="s">
        <v>95</v>
      </c>
      <c r="F16" s="2" t="s">
        <v>96</v>
      </c>
      <c r="G16" s="2" t="s">
        <v>97</v>
      </c>
      <c r="H16" s="1" t="s">
        <v>13</v>
      </c>
    </row>
    <row r="17" s="1" customFormat="1" spans="1:8">
      <c r="A17" s="1" t="s">
        <v>98</v>
      </c>
      <c r="B17" s="2" t="s">
        <v>99</v>
      </c>
      <c r="C17" s="2" t="s">
        <v>100</v>
      </c>
      <c r="D17" s="2" t="s">
        <v>101</v>
      </c>
      <c r="E17" s="2" t="s">
        <v>102</v>
      </c>
      <c r="F17" s="2" t="s">
        <v>103</v>
      </c>
      <c r="G17" s="2" t="s">
        <v>104</v>
      </c>
      <c r="H17" s="1" t="s">
        <v>42</v>
      </c>
    </row>
    <row r="18" s="1" customFormat="1" spans="1:8">
      <c r="A18" s="1" t="s">
        <v>105</v>
      </c>
      <c r="B18" s="1">
        <v>-2.21662237913498</v>
      </c>
      <c r="C18" s="2" t="s">
        <v>106</v>
      </c>
      <c r="D18" s="1">
        <v>-6.63314344513407</v>
      </c>
      <c r="E18" s="2" t="s">
        <v>107</v>
      </c>
      <c r="F18" s="2" t="s">
        <v>108</v>
      </c>
      <c r="G18" s="2" t="s">
        <v>109</v>
      </c>
      <c r="H18" s="1" t="s">
        <v>110</v>
      </c>
    </row>
    <row r="19" s="1" customFormat="1" spans="1:8">
      <c r="A19" s="1" t="s">
        <v>111</v>
      </c>
      <c r="B19" s="2" t="s">
        <v>112</v>
      </c>
      <c r="C19" s="2" t="s">
        <v>113</v>
      </c>
      <c r="D19" s="2" t="s">
        <v>114</v>
      </c>
      <c r="E19" s="2" t="s">
        <v>115</v>
      </c>
      <c r="F19" s="2" t="s">
        <v>116</v>
      </c>
      <c r="G19" s="2" t="s">
        <v>117</v>
      </c>
      <c r="H19" s="1" t="s">
        <v>118</v>
      </c>
    </row>
    <row r="20" s="1" customFormat="1" spans="1:8">
      <c r="A20" s="1" t="s">
        <v>119</v>
      </c>
      <c r="B20" s="1">
        <v>-2.13986211461062</v>
      </c>
      <c r="C20" s="2" t="s">
        <v>120</v>
      </c>
      <c r="D20" s="1">
        <v>-5.85758983676989</v>
      </c>
      <c r="E20" s="2" t="s">
        <v>121</v>
      </c>
      <c r="F20" s="2" t="s">
        <v>122</v>
      </c>
      <c r="G20" s="2" t="s">
        <v>123</v>
      </c>
      <c r="H20" s="1" t="s">
        <v>13</v>
      </c>
    </row>
    <row r="21" s="1" customFormat="1" spans="1:8">
      <c r="A21" s="1" t="s">
        <v>124</v>
      </c>
      <c r="B21" s="1">
        <v>-2.33766603102449</v>
      </c>
      <c r="C21" s="2" t="s">
        <v>125</v>
      </c>
      <c r="D21" s="1">
        <v>-5.53864026477433</v>
      </c>
      <c r="E21" s="2" t="s">
        <v>126</v>
      </c>
      <c r="F21" s="2" t="s">
        <v>127</v>
      </c>
      <c r="G21" s="2" t="s">
        <v>128</v>
      </c>
      <c r="H21" s="1" t="s">
        <v>129</v>
      </c>
    </row>
    <row r="22" s="1" customFormat="1" spans="1:8">
      <c r="A22" s="1" t="s">
        <v>130</v>
      </c>
      <c r="B22" s="2" t="s">
        <v>131</v>
      </c>
      <c r="C22" s="2" t="s">
        <v>132</v>
      </c>
      <c r="D22" s="2" t="s">
        <v>133</v>
      </c>
      <c r="E22" s="2" t="s">
        <v>134</v>
      </c>
      <c r="F22" s="2" t="s">
        <v>135</v>
      </c>
      <c r="G22" s="2" t="s">
        <v>136</v>
      </c>
      <c r="H22" s="1" t="s">
        <v>13</v>
      </c>
    </row>
    <row r="23" s="1" customFormat="1" spans="1:8">
      <c r="A23" s="1" t="s">
        <v>137</v>
      </c>
      <c r="B23" s="1">
        <v>-5.46038876919051</v>
      </c>
      <c r="C23" s="2" t="s">
        <v>138</v>
      </c>
      <c r="D23" s="1">
        <v>-5.24590417925663</v>
      </c>
      <c r="E23" s="2" t="s">
        <v>139</v>
      </c>
      <c r="F23" s="2" t="s">
        <v>140</v>
      </c>
      <c r="G23" s="2" t="s">
        <v>141</v>
      </c>
      <c r="H23" s="1" t="s">
        <v>13</v>
      </c>
    </row>
    <row r="24" s="1" customFormat="1" spans="1:8">
      <c r="A24" s="1" t="s">
        <v>142</v>
      </c>
      <c r="B24" s="1">
        <v>-2.05134598625834</v>
      </c>
      <c r="C24" s="2" t="s">
        <v>143</v>
      </c>
      <c r="D24" s="1">
        <v>-5.07172062523718</v>
      </c>
      <c r="E24" s="2" t="s">
        <v>144</v>
      </c>
      <c r="F24" s="2" t="s">
        <v>145</v>
      </c>
      <c r="G24" s="2" t="s">
        <v>146</v>
      </c>
      <c r="H24" s="1" t="s">
        <v>13</v>
      </c>
    </row>
    <row r="25" s="1" customFormat="1" spans="1:8">
      <c r="A25" s="1" t="s">
        <v>147</v>
      </c>
      <c r="B25" s="1">
        <v>-2.63640554175095</v>
      </c>
      <c r="C25" s="2" t="s">
        <v>148</v>
      </c>
      <c r="D25" s="1">
        <v>-5.04332339782108</v>
      </c>
      <c r="E25" s="2" t="s">
        <v>149</v>
      </c>
      <c r="F25" s="2" t="s">
        <v>150</v>
      </c>
      <c r="G25" s="2" t="s">
        <v>151</v>
      </c>
      <c r="H25" s="1" t="s">
        <v>13</v>
      </c>
    </row>
    <row r="26" s="1" customFormat="1" spans="1:8">
      <c r="A26" s="1" t="s">
        <v>152</v>
      </c>
      <c r="B26" s="1">
        <v>-4.53381664542451</v>
      </c>
      <c r="C26" s="2" t="s">
        <v>153</v>
      </c>
      <c r="D26" s="1">
        <v>-4.98742182957568</v>
      </c>
      <c r="E26" s="2" t="s">
        <v>154</v>
      </c>
      <c r="F26" s="2" t="s">
        <v>155</v>
      </c>
      <c r="G26" s="2" t="s">
        <v>156</v>
      </c>
      <c r="H26" s="1" t="s">
        <v>13</v>
      </c>
    </row>
    <row r="27" s="1" customFormat="1" spans="1:8">
      <c r="A27" s="1" t="s">
        <v>157</v>
      </c>
      <c r="B27" s="2" t="s">
        <v>158</v>
      </c>
      <c r="C27" s="2" t="s">
        <v>159</v>
      </c>
      <c r="D27" s="2" t="s">
        <v>160</v>
      </c>
      <c r="E27" s="2" t="s">
        <v>161</v>
      </c>
      <c r="F27" s="2" t="s">
        <v>162</v>
      </c>
      <c r="G27" s="2" t="s">
        <v>163</v>
      </c>
      <c r="H27" s="1" t="s">
        <v>42</v>
      </c>
    </row>
    <row r="28" s="1" customFormat="1" spans="1:8">
      <c r="A28" s="1" t="s">
        <v>164</v>
      </c>
      <c r="B28" s="1">
        <v>-2.00895507964228</v>
      </c>
      <c r="C28" s="2" t="s">
        <v>165</v>
      </c>
      <c r="D28" s="1">
        <v>-4.73726900714957</v>
      </c>
      <c r="E28" s="2" t="s">
        <v>166</v>
      </c>
      <c r="F28" s="2" t="s">
        <v>167</v>
      </c>
      <c r="G28" s="2" t="s">
        <v>168</v>
      </c>
      <c r="H28" s="1" t="s">
        <v>13</v>
      </c>
    </row>
    <row r="29" s="1" customFormat="1" spans="1:8">
      <c r="A29" s="1" t="s">
        <v>169</v>
      </c>
      <c r="B29" s="1">
        <v>-2.34567918596751</v>
      </c>
      <c r="C29" s="2" t="s">
        <v>170</v>
      </c>
      <c r="D29" s="1">
        <v>-4.47489461552231</v>
      </c>
      <c r="E29" s="2" t="s">
        <v>171</v>
      </c>
      <c r="F29" s="2" t="s">
        <v>172</v>
      </c>
      <c r="G29" s="2" t="s">
        <v>173</v>
      </c>
      <c r="H29" s="1" t="s">
        <v>13</v>
      </c>
    </row>
    <row r="30" s="1" customFormat="1" spans="1:8">
      <c r="A30" s="1" t="s">
        <v>174</v>
      </c>
      <c r="B30" s="2" t="s">
        <v>175</v>
      </c>
      <c r="C30" s="2" t="s">
        <v>176</v>
      </c>
      <c r="D30" s="2" t="s">
        <v>177</v>
      </c>
      <c r="E30" s="2" t="s">
        <v>178</v>
      </c>
      <c r="F30" s="2" t="s">
        <v>179</v>
      </c>
      <c r="G30" s="2" t="s">
        <v>180</v>
      </c>
      <c r="H30" s="1" t="s">
        <v>13</v>
      </c>
    </row>
    <row r="31" s="1" customFormat="1" spans="1:8">
      <c r="A31" s="1" t="s">
        <v>181</v>
      </c>
      <c r="B31" s="1">
        <v>-4.27130710039415</v>
      </c>
      <c r="C31" s="2" t="s">
        <v>182</v>
      </c>
      <c r="D31" s="1">
        <v>-4.37113293269605</v>
      </c>
      <c r="E31" s="2" t="s">
        <v>183</v>
      </c>
      <c r="F31" s="2" t="s">
        <v>184</v>
      </c>
      <c r="G31" s="2" t="s">
        <v>185</v>
      </c>
      <c r="H31" s="1" t="s">
        <v>13</v>
      </c>
    </row>
    <row r="32" s="1" customFormat="1" spans="1:8">
      <c r="A32" s="1" t="s">
        <v>186</v>
      </c>
      <c r="B32" s="1">
        <v>-2.68083734466237</v>
      </c>
      <c r="C32" s="2" t="s">
        <v>187</v>
      </c>
      <c r="D32" s="1">
        <v>-4.27759441290783</v>
      </c>
      <c r="E32" s="2" t="s">
        <v>188</v>
      </c>
      <c r="F32" s="2" t="s">
        <v>189</v>
      </c>
      <c r="G32" s="2" t="s">
        <v>190</v>
      </c>
      <c r="H32" s="1" t="s">
        <v>13</v>
      </c>
    </row>
    <row r="33" s="1" customFormat="1" spans="1:8">
      <c r="A33" s="1" t="s">
        <v>191</v>
      </c>
      <c r="B33" s="2" t="s">
        <v>192</v>
      </c>
      <c r="C33" s="2" t="s">
        <v>193</v>
      </c>
      <c r="D33" s="2" t="s">
        <v>194</v>
      </c>
      <c r="E33" s="2" t="s">
        <v>195</v>
      </c>
      <c r="F33" s="2" t="s">
        <v>196</v>
      </c>
      <c r="G33" s="1">
        <v>-0.177349052340697</v>
      </c>
      <c r="H33" s="1" t="s">
        <v>13</v>
      </c>
    </row>
    <row r="34" s="1" customFormat="1" spans="1:8">
      <c r="A34" s="1" t="s">
        <v>197</v>
      </c>
      <c r="B34" s="2" t="s">
        <v>198</v>
      </c>
      <c r="C34" s="2" t="s">
        <v>199</v>
      </c>
      <c r="D34" s="2" t="s">
        <v>200</v>
      </c>
      <c r="E34" s="2" t="s">
        <v>201</v>
      </c>
      <c r="F34" s="2" t="s">
        <v>202</v>
      </c>
      <c r="G34" s="1">
        <v>-2.7704726654143</v>
      </c>
      <c r="H34" s="1" t="s">
        <v>203</v>
      </c>
    </row>
    <row r="35" s="1" customFormat="1" spans="1:8">
      <c r="A35" s="1" t="s">
        <v>204</v>
      </c>
      <c r="B35" s="1">
        <v>-2.11205135505255</v>
      </c>
      <c r="C35" s="2" t="s">
        <v>205</v>
      </c>
      <c r="D35" s="1">
        <v>-7.80768531881181</v>
      </c>
      <c r="E35" s="2" t="s">
        <v>206</v>
      </c>
      <c r="F35" s="2" t="s">
        <v>207</v>
      </c>
      <c r="G35" s="2" t="s">
        <v>208</v>
      </c>
      <c r="H35" s="1" t="s">
        <v>209</v>
      </c>
    </row>
    <row r="36" s="1" customFormat="1" spans="1:8">
      <c r="A36" s="1" t="s">
        <v>210</v>
      </c>
      <c r="B36" s="2" t="s">
        <v>211</v>
      </c>
      <c r="C36" s="2" t="s">
        <v>212</v>
      </c>
      <c r="D36" s="2" t="s">
        <v>213</v>
      </c>
      <c r="E36" s="2" t="s">
        <v>214</v>
      </c>
      <c r="F36" s="2" t="s">
        <v>215</v>
      </c>
      <c r="G36" s="1">
        <v>-1.313496504674</v>
      </c>
      <c r="H36" s="1" t="s">
        <v>216</v>
      </c>
    </row>
    <row r="37" s="1" customFormat="1" spans="1:8">
      <c r="A37" s="1" t="s">
        <v>217</v>
      </c>
      <c r="B37" s="1">
        <v>-4.81527035732157</v>
      </c>
      <c r="C37" s="2" t="s">
        <v>218</v>
      </c>
      <c r="D37" s="1">
        <v>-12.6046704636389</v>
      </c>
      <c r="E37" s="2" t="s">
        <v>219</v>
      </c>
      <c r="F37" s="2" t="s">
        <v>220</v>
      </c>
      <c r="G37" s="2" t="s">
        <v>221</v>
      </c>
      <c r="H37" s="1" t="s">
        <v>222</v>
      </c>
    </row>
    <row r="38" s="1" customFormat="1" spans="1:8">
      <c r="A38" s="1" t="s">
        <v>223</v>
      </c>
      <c r="B38" s="1">
        <v>-2.53065786100046</v>
      </c>
      <c r="C38" s="2" t="s">
        <v>224</v>
      </c>
      <c r="D38" s="1">
        <v>-9.84920952925544</v>
      </c>
      <c r="E38" s="2" t="s">
        <v>225</v>
      </c>
      <c r="F38" s="2" t="s">
        <v>226</v>
      </c>
      <c r="G38" s="2" t="s">
        <v>227</v>
      </c>
      <c r="H38" s="1" t="s">
        <v>222</v>
      </c>
    </row>
    <row r="39" s="1" customFormat="1" spans="1:8">
      <c r="A39" s="1" t="s">
        <v>228</v>
      </c>
      <c r="B39" s="2" t="s">
        <v>229</v>
      </c>
      <c r="C39" s="2" t="s">
        <v>230</v>
      </c>
      <c r="D39" s="2" t="s">
        <v>231</v>
      </c>
      <c r="E39" s="2" t="s">
        <v>232</v>
      </c>
      <c r="F39" s="2" t="s">
        <v>233</v>
      </c>
      <c r="G39" s="2" t="s">
        <v>234</v>
      </c>
      <c r="H39" s="1" t="s">
        <v>222</v>
      </c>
    </row>
    <row r="40" s="1" customFormat="1" spans="1:8">
      <c r="A40" s="1" t="s">
        <v>235</v>
      </c>
      <c r="B40" s="1">
        <v>-2.38834136485439</v>
      </c>
      <c r="C40" s="2" t="s">
        <v>236</v>
      </c>
      <c r="D40" s="1">
        <v>-8.8711326177275</v>
      </c>
      <c r="E40" s="2" t="s">
        <v>237</v>
      </c>
      <c r="F40" s="2" t="s">
        <v>238</v>
      </c>
      <c r="G40" s="2" t="s">
        <v>239</v>
      </c>
      <c r="H40" s="1" t="s">
        <v>222</v>
      </c>
    </row>
    <row r="41" s="1" customFormat="1" spans="1:8">
      <c r="A41" s="1" t="s">
        <v>240</v>
      </c>
      <c r="B41" s="1">
        <v>-2.21140804105861</v>
      </c>
      <c r="C41" s="2" t="s">
        <v>241</v>
      </c>
      <c r="D41" s="1">
        <v>-8.61455897642365</v>
      </c>
      <c r="E41" s="2" t="s">
        <v>242</v>
      </c>
      <c r="F41" s="2" t="s">
        <v>243</v>
      </c>
      <c r="G41" s="2" t="s">
        <v>244</v>
      </c>
      <c r="H41" s="1" t="s">
        <v>222</v>
      </c>
    </row>
    <row r="42" s="1" customFormat="1" spans="1:8">
      <c r="A42" s="1" t="s">
        <v>245</v>
      </c>
      <c r="B42" s="1">
        <v>-6.37666769853862</v>
      </c>
      <c r="C42" s="2" t="s">
        <v>246</v>
      </c>
      <c r="D42" s="1">
        <v>-8.3013726964178</v>
      </c>
      <c r="E42" s="2" t="s">
        <v>247</v>
      </c>
      <c r="F42" s="2" t="s">
        <v>248</v>
      </c>
      <c r="G42" s="2" t="s">
        <v>249</v>
      </c>
      <c r="H42" s="1" t="s">
        <v>222</v>
      </c>
    </row>
    <row r="43" s="1" customFormat="1" spans="1:8">
      <c r="A43" s="1" t="s">
        <v>250</v>
      </c>
      <c r="B43" s="1">
        <v>-2.04660796631267</v>
      </c>
      <c r="C43" s="2" t="s">
        <v>251</v>
      </c>
      <c r="D43" s="1">
        <v>-8.26172126241168</v>
      </c>
      <c r="E43" s="2" t="s">
        <v>252</v>
      </c>
      <c r="F43" s="2" t="s">
        <v>253</v>
      </c>
      <c r="G43" s="2" t="s">
        <v>254</v>
      </c>
      <c r="H43" s="1" t="s">
        <v>222</v>
      </c>
    </row>
    <row r="44" s="1" customFormat="1" spans="1:8">
      <c r="A44" s="1" t="s">
        <v>255</v>
      </c>
      <c r="B44" s="2" t="s">
        <v>256</v>
      </c>
      <c r="C44" s="2" t="s">
        <v>257</v>
      </c>
      <c r="D44" s="2" t="s">
        <v>258</v>
      </c>
      <c r="E44" s="2" t="s">
        <v>259</v>
      </c>
      <c r="F44" s="2" t="s">
        <v>260</v>
      </c>
      <c r="G44" s="2" t="s">
        <v>261</v>
      </c>
      <c r="H44" s="1" t="s">
        <v>222</v>
      </c>
    </row>
    <row r="45" s="1" customFormat="1" spans="1:8">
      <c r="A45" s="1" t="s">
        <v>262</v>
      </c>
      <c r="B45" s="1">
        <v>-7.36224174172117</v>
      </c>
      <c r="C45" s="2" t="s">
        <v>263</v>
      </c>
      <c r="D45" s="1">
        <v>-7.82905360628474</v>
      </c>
      <c r="E45" s="2" t="s">
        <v>264</v>
      </c>
      <c r="F45" s="2" t="s">
        <v>265</v>
      </c>
      <c r="G45" s="2" t="s">
        <v>266</v>
      </c>
      <c r="H45" s="1" t="s">
        <v>222</v>
      </c>
    </row>
    <row r="46" s="1" customFormat="1" spans="1:8">
      <c r="A46" s="1" t="s">
        <v>267</v>
      </c>
      <c r="B46" s="1">
        <v>-2.52664162800697</v>
      </c>
      <c r="C46" s="2" t="s">
        <v>268</v>
      </c>
      <c r="D46" s="1">
        <v>-6.75099729755244</v>
      </c>
      <c r="E46" s="2" t="s">
        <v>269</v>
      </c>
      <c r="F46" s="2" t="s">
        <v>270</v>
      </c>
      <c r="G46" s="2" t="s">
        <v>271</v>
      </c>
      <c r="H46" s="1" t="s">
        <v>222</v>
      </c>
    </row>
    <row r="47" s="1" customFormat="1" spans="1:8">
      <c r="A47" s="1" t="s">
        <v>272</v>
      </c>
      <c r="B47" s="2" t="s">
        <v>273</v>
      </c>
      <c r="C47" s="2" t="s">
        <v>274</v>
      </c>
      <c r="D47" s="2" t="s">
        <v>275</v>
      </c>
      <c r="E47" s="2" t="s">
        <v>276</v>
      </c>
      <c r="F47" s="2" t="s">
        <v>277</v>
      </c>
      <c r="G47" s="2" t="s">
        <v>278</v>
      </c>
      <c r="H47" s="1" t="s">
        <v>222</v>
      </c>
    </row>
    <row r="48" s="1" customFormat="1" spans="1:8">
      <c r="A48" s="1" t="s">
        <v>279</v>
      </c>
      <c r="B48" s="1">
        <v>-4.73647513328695</v>
      </c>
      <c r="C48" s="1">
        <v>5.045769488553</v>
      </c>
      <c r="D48" s="1">
        <v>-6.4334217828793</v>
      </c>
      <c r="E48" s="2" t="s">
        <v>280</v>
      </c>
      <c r="F48" s="2" t="s">
        <v>281</v>
      </c>
      <c r="G48" s="2" t="s">
        <v>282</v>
      </c>
      <c r="H48" s="1" t="s">
        <v>222</v>
      </c>
    </row>
    <row r="49" s="1" customFormat="1" spans="1:8">
      <c r="A49" s="1" t="s">
        <v>283</v>
      </c>
      <c r="B49" s="1">
        <v>-2.58680323473509</v>
      </c>
      <c r="C49" s="2" t="s">
        <v>284</v>
      </c>
      <c r="D49" s="1">
        <v>-6.37886464591485</v>
      </c>
      <c r="E49" s="2" t="s">
        <v>285</v>
      </c>
      <c r="F49" s="2" t="s">
        <v>286</v>
      </c>
      <c r="G49" s="2" t="s">
        <v>287</v>
      </c>
      <c r="H49" s="1" t="s">
        <v>222</v>
      </c>
    </row>
    <row r="50" s="1" customFormat="1" spans="1:8">
      <c r="A50" s="1" t="s">
        <v>288</v>
      </c>
      <c r="B50" s="2" t="s">
        <v>289</v>
      </c>
      <c r="C50" s="2" t="s">
        <v>290</v>
      </c>
      <c r="D50" s="2" t="s">
        <v>291</v>
      </c>
      <c r="E50" s="2" t="s">
        <v>292</v>
      </c>
      <c r="F50" s="2" t="s">
        <v>293</v>
      </c>
      <c r="G50" s="2" t="s">
        <v>294</v>
      </c>
      <c r="H50" s="1" t="s">
        <v>295</v>
      </c>
    </row>
    <row r="51" s="1" customFormat="1" spans="1:8">
      <c r="A51" s="1" t="s">
        <v>296</v>
      </c>
      <c r="B51" s="2" t="s">
        <v>297</v>
      </c>
      <c r="C51" s="2" t="s">
        <v>298</v>
      </c>
      <c r="D51" s="2" t="s">
        <v>299</v>
      </c>
      <c r="E51" s="2" t="s">
        <v>300</v>
      </c>
      <c r="F51" s="2" t="s">
        <v>301</v>
      </c>
      <c r="G51" s="2" t="s">
        <v>302</v>
      </c>
      <c r="H51" s="1" t="s">
        <v>222</v>
      </c>
    </row>
    <row r="52" s="1" customFormat="1" spans="1:8">
      <c r="A52" s="1" t="s">
        <v>303</v>
      </c>
      <c r="B52" s="1">
        <v>-2.9874244333457</v>
      </c>
      <c r="C52" s="2" t="s">
        <v>304</v>
      </c>
      <c r="D52" s="1">
        <v>-5.59755031208876</v>
      </c>
      <c r="E52" s="2" t="s">
        <v>305</v>
      </c>
      <c r="F52" s="2" t="s">
        <v>306</v>
      </c>
      <c r="G52" s="2" t="s">
        <v>307</v>
      </c>
      <c r="H52" s="1" t="s">
        <v>222</v>
      </c>
    </row>
    <row r="53" s="1" customFormat="1" spans="1:8">
      <c r="A53" s="1" t="s">
        <v>308</v>
      </c>
      <c r="B53" s="1">
        <v>-2.45601955996988</v>
      </c>
      <c r="C53" s="2" t="s">
        <v>309</v>
      </c>
      <c r="D53" s="1">
        <v>-5.23363636740056</v>
      </c>
      <c r="E53" s="2" t="s">
        <v>310</v>
      </c>
      <c r="F53" s="2" t="s">
        <v>311</v>
      </c>
      <c r="G53" s="2" t="s">
        <v>312</v>
      </c>
      <c r="H53" s="1" t="s">
        <v>222</v>
      </c>
    </row>
    <row r="54" s="1" customFormat="1" spans="1:8">
      <c r="A54" s="1" t="s">
        <v>313</v>
      </c>
      <c r="B54" s="2" t="s">
        <v>314</v>
      </c>
      <c r="C54" s="2" t="s">
        <v>315</v>
      </c>
      <c r="D54" s="2" t="s">
        <v>316</v>
      </c>
      <c r="E54" s="2" t="s">
        <v>317</v>
      </c>
      <c r="F54" s="2" t="s">
        <v>318</v>
      </c>
      <c r="G54" s="2" t="s">
        <v>319</v>
      </c>
      <c r="H54" s="1" t="s">
        <v>222</v>
      </c>
    </row>
    <row r="55" s="1" customFormat="1" spans="1:8">
      <c r="A55" s="1" t="s">
        <v>320</v>
      </c>
      <c r="B55" s="2" t="s">
        <v>321</v>
      </c>
      <c r="C55" s="2" t="s">
        <v>322</v>
      </c>
      <c r="D55" s="2" t="s">
        <v>323</v>
      </c>
      <c r="E55" s="2" t="s">
        <v>324</v>
      </c>
      <c r="F55" s="2" t="s">
        <v>325</v>
      </c>
      <c r="G55" s="1">
        <v>-1.49789546864142</v>
      </c>
      <c r="H55" s="1" t="s">
        <v>222</v>
      </c>
    </row>
    <row r="56" s="1" customFormat="1" spans="1:8">
      <c r="A56" s="1" t="s">
        <v>326</v>
      </c>
      <c r="B56" s="1">
        <v>-4.39096840055956</v>
      </c>
      <c r="C56" s="2" t="s">
        <v>327</v>
      </c>
      <c r="D56" s="1">
        <v>-25.0304739224748</v>
      </c>
      <c r="E56" s="2" t="s">
        <v>328</v>
      </c>
      <c r="F56" s="2" t="s">
        <v>329</v>
      </c>
      <c r="G56" s="2" t="s">
        <v>330</v>
      </c>
      <c r="H56" s="1" t="s">
        <v>331</v>
      </c>
    </row>
    <row r="57" s="1" customFormat="1" spans="1:8">
      <c r="A57" s="1" t="s">
        <v>332</v>
      </c>
      <c r="B57" s="1">
        <v>-3.4286341324909</v>
      </c>
      <c r="C57" s="2" t="s">
        <v>333</v>
      </c>
      <c r="D57" s="1">
        <v>-14.9317102608582</v>
      </c>
      <c r="E57" s="2" t="s">
        <v>334</v>
      </c>
      <c r="F57" s="2" t="s">
        <v>335</v>
      </c>
      <c r="G57" s="2" t="s">
        <v>336</v>
      </c>
      <c r="H57" s="1" t="s">
        <v>331</v>
      </c>
    </row>
    <row r="58" s="1" customFormat="1" spans="1:8">
      <c r="A58" s="1" t="s">
        <v>337</v>
      </c>
      <c r="B58" s="1">
        <v>-3.53497718104961</v>
      </c>
      <c r="C58" s="2" t="s">
        <v>338</v>
      </c>
      <c r="D58" s="1">
        <v>-10.3498453622312</v>
      </c>
      <c r="E58" s="2" t="s">
        <v>339</v>
      </c>
      <c r="F58" s="2" t="s">
        <v>340</v>
      </c>
      <c r="G58" s="2" t="s">
        <v>341</v>
      </c>
      <c r="H58" s="1" t="s">
        <v>331</v>
      </c>
    </row>
    <row r="59" s="1" customFormat="1" spans="1:8">
      <c r="A59" s="1" t="s">
        <v>342</v>
      </c>
      <c r="B59" s="1">
        <v>-2.54646696266356</v>
      </c>
      <c r="C59" s="2" t="s">
        <v>343</v>
      </c>
      <c r="D59" s="1">
        <v>-10.0623381721826</v>
      </c>
      <c r="E59" s="2" t="s">
        <v>344</v>
      </c>
      <c r="F59" s="2" t="s">
        <v>345</v>
      </c>
      <c r="G59" s="2" t="s">
        <v>346</v>
      </c>
      <c r="H59" s="1" t="s">
        <v>331</v>
      </c>
    </row>
    <row r="60" s="1" customFormat="1" spans="1:8">
      <c r="A60" s="1" t="s">
        <v>347</v>
      </c>
      <c r="B60" s="2" t="s">
        <v>348</v>
      </c>
      <c r="C60" s="2" t="s">
        <v>349</v>
      </c>
      <c r="D60" s="2" t="s">
        <v>350</v>
      </c>
      <c r="E60" s="2" t="s">
        <v>351</v>
      </c>
      <c r="F60" s="2" t="s">
        <v>352</v>
      </c>
      <c r="G60" s="2" t="s">
        <v>353</v>
      </c>
      <c r="H60" s="1" t="s">
        <v>331</v>
      </c>
    </row>
    <row r="61" s="1" customFormat="1" spans="1:8">
      <c r="A61" s="1" t="s">
        <v>354</v>
      </c>
      <c r="B61" s="2" t="s">
        <v>355</v>
      </c>
      <c r="C61" s="2" t="s">
        <v>356</v>
      </c>
      <c r="D61" s="2" t="s">
        <v>357</v>
      </c>
      <c r="E61" s="2" t="s">
        <v>358</v>
      </c>
      <c r="F61" s="2" t="s">
        <v>359</v>
      </c>
      <c r="G61" s="2" t="s">
        <v>360</v>
      </c>
      <c r="H61" s="1" t="s">
        <v>331</v>
      </c>
    </row>
    <row r="62" s="1" customFormat="1" spans="1:8">
      <c r="A62" s="1" t="s">
        <v>361</v>
      </c>
      <c r="B62" s="2" t="s">
        <v>362</v>
      </c>
      <c r="C62" s="2" t="s">
        <v>363</v>
      </c>
      <c r="D62" s="2" t="s">
        <v>364</v>
      </c>
      <c r="E62" s="2" t="s">
        <v>365</v>
      </c>
      <c r="F62" s="2" t="s">
        <v>366</v>
      </c>
      <c r="G62" s="2" t="s">
        <v>367</v>
      </c>
      <c r="H62" s="1" t="s">
        <v>331</v>
      </c>
    </row>
    <row r="63" s="1" customFormat="1" spans="1:8">
      <c r="A63" s="1" t="s">
        <v>368</v>
      </c>
      <c r="B63" s="1">
        <v>-2.12698482672051</v>
      </c>
      <c r="C63" s="2" t="s">
        <v>369</v>
      </c>
      <c r="D63" s="1">
        <v>-11.4739242264731</v>
      </c>
      <c r="E63" s="2" t="s">
        <v>370</v>
      </c>
      <c r="F63" s="2" t="s">
        <v>371</v>
      </c>
      <c r="G63" s="2" t="s">
        <v>372</v>
      </c>
      <c r="H63" s="1" t="s">
        <v>373</v>
      </c>
    </row>
    <row r="64" s="1" customFormat="1" spans="1:8">
      <c r="A64" s="1" t="s">
        <v>374</v>
      </c>
      <c r="B64" s="1">
        <v>-2.37764423021287</v>
      </c>
      <c r="C64" s="2" t="s">
        <v>375</v>
      </c>
      <c r="D64" s="1">
        <v>-9.96209948939694</v>
      </c>
      <c r="E64" s="2" t="s">
        <v>376</v>
      </c>
      <c r="F64" s="2" t="s">
        <v>377</v>
      </c>
      <c r="G64" s="2" t="s">
        <v>378</v>
      </c>
      <c r="H64" s="1" t="s">
        <v>379</v>
      </c>
    </row>
    <row r="65" s="1" customFormat="1" spans="1:8">
      <c r="A65" s="1" t="s">
        <v>380</v>
      </c>
      <c r="B65" s="1">
        <v>-2.65921125358303</v>
      </c>
      <c r="C65" s="2" t="s">
        <v>381</v>
      </c>
      <c r="D65" s="1">
        <v>-10.1319319824727</v>
      </c>
      <c r="E65" s="2" t="s">
        <v>382</v>
      </c>
      <c r="F65" s="2" t="s">
        <v>383</v>
      </c>
      <c r="G65" s="2" t="s">
        <v>384</v>
      </c>
      <c r="H65" s="1" t="s">
        <v>385</v>
      </c>
    </row>
    <row r="66" s="1" customFormat="1" spans="1:8">
      <c r="A66" s="1" t="s">
        <v>386</v>
      </c>
      <c r="B66" s="1">
        <v>-2.38117077785156</v>
      </c>
      <c r="C66" s="2" t="s">
        <v>387</v>
      </c>
      <c r="D66" s="1">
        <v>-6.74542595938438</v>
      </c>
      <c r="E66" s="2" t="s">
        <v>388</v>
      </c>
      <c r="F66" s="2" t="s">
        <v>389</v>
      </c>
      <c r="G66" s="2" t="s">
        <v>390</v>
      </c>
      <c r="H66" s="1" t="s">
        <v>385</v>
      </c>
    </row>
    <row r="67" s="1" customFormat="1" spans="1:8">
      <c r="A67" s="1" t="s">
        <v>391</v>
      </c>
      <c r="B67" s="2" t="s">
        <v>392</v>
      </c>
      <c r="C67" s="2" t="s">
        <v>393</v>
      </c>
      <c r="D67" s="2" t="s">
        <v>394</v>
      </c>
      <c r="E67" s="2" t="s">
        <v>395</v>
      </c>
      <c r="F67" s="2" t="s">
        <v>396</v>
      </c>
      <c r="G67" s="2" t="s">
        <v>397</v>
      </c>
      <c r="H67" s="1" t="s">
        <v>385</v>
      </c>
    </row>
    <row r="68" s="1" customFormat="1" spans="1:8">
      <c r="A68" s="1" t="s">
        <v>398</v>
      </c>
      <c r="B68" s="1">
        <v>-2.63699401985713</v>
      </c>
      <c r="C68" s="2" t="s">
        <v>399</v>
      </c>
      <c r="D68" s="1">
        <v>-6.10773465755632</v>
      </c>
      <c r="E68" s="2" t="s">
        <v>400</v>
      </c>
      <c r="F68" s="2" t="s">
        <v>401</v>
      </c>
      <c r="G68" s="2" t="s">
        <v>402</v>
      </c>
      <c r="H68" s="1" t="s">
        <v>385</v>
      </c>
    </row>
    <row r="69" s="1" customFormat="1" spans="1:8">
      <c r="A69" s="1" t="s">
        <v>403</v>
      </c>
      <c r="B69" s="2" t="s">
        <v>404</v>
      </c>
      <c r="C69" s="2" t="s">
        <v>405</v>
      </c>
      <c r="D69" s="2" t="s">
        <v>406</v>
      </c>
      <c r="E69" s="2" t="s">
        <v>407</v>
      </c>
      <c r="F69" s="2" t="s">
        <v>408</v>
      </c>
      <c r="G69" s="2" t="s">
        <v>409</v>
      </c>
      <c r="H69" s="1" t="s">
        <v>385</v>
      </c>
    </row>
    <row r="70" s="1" customFormat="1" spans="1:8">
      <c r="A70" s="1" t="s">
        <v>410</v>
      </c>
      <c r="B70" s="2" t="s">
        <v>411</v>
      </c>
      <c r="C70" s="2" t="s">
        <v>412</v>
      </c>
      <c r="D70" s="2" t="s">
        <v>413</v>
      </c>
      <c r="E70" s="2" t="s">
        <v>414</v>
      </c>
      <c r="F70" s="2" t="s">
        <v>415</v>
      </c>
      <c r="G70" s="2" t="s">
        <v>416</v>
      </c>
      <c r="H70" s="1" t="s">
        <v>385</v>
      </c>
    </row>
    <row r="71" s="1" customFormat="1" spans="1:8">
      <c r="A71" s="1" t="s">
        <v>417</v>
      </c>
      <c r="B71" s="2" t="s">
        <v>418</v>
      </c>
      <c r="C71" s="2" t="s">
        <v>419</v>
      </c>
      <c r="D71" s="2" t="s">
        <v>420</v>
      </c>
      <c r="E71" s="2" t="s">
        <v>421</v>
      </c>
      <c r="F71" s="2" t="s">
        <v>422</v>
      </c>
      <c r="G71" s="2" t="s">
        <v>423</v>
      </c>
      <c r="H71" s="1" t="s">
        <v>385</v>
      </c>
    </row>
    <row r="72" s="1" customFormat="1" spans="1:8">
      <c r="A72" s="1" t="s">
        <v>424</v>
      </c>
      <c r="B72" s="2" t="s">
        <v>425</v>
      </c>
      <c r="C72" s="2" t="s">
        <v>426</v>
      </c>
      <c r="D72" s="2" t="s">
        <v>427</v>
      </c>
      <c r="E72" s="2" t="s">
        <v>428</v>
      </c>
      <c r="F72" s="2" t="s">
        <v>429</v>
      </c>
      <c r="G72" s="1">
        <v>-0.994805531942535</v>
      </c>
      <c r="H72" s="1" t="s">
        <v>430</v>
      </c>
    </row>
    <row r="73" s="1" customFormat="1" spans="1:8">
      <c r="A73" s="1" t="s">
        <v>431</v>
      </c>
      <c r="B73" s="2" t="s">
        <v>432</v>
      </c>
      <c r="C73" s="2" t="s">
        <v>433</v>
      </c>
      <c r="D73" s="2" t="s">
        <v>434</v>
      </c>
      <c r="E73" s="2" t="s">
        <v>435</v>
      </c>
      <c r="F73" s="2" t="s">
        <v>436</v>
      </c>
      <c r="G73" s="1">
        <v>-1.80489643652744</v>
      </c>
      <c r="H73" s="1" t="s">
        <v>437</v>
      </c>
    </row>
    <row r="74" s="1" customFormat="1" spans="1:8">
      <c r="A74" s="1" t="s">
        <v>438</v>
      </c>
      <c r="B74" s="1">
        <v>-2.07106561317226</v>
      </c>
      <c r="C74" s="2" t="s">
        <v>439</v>
      </c>
      <c r="D74" s="1">
        <v>-5.94882715017476</v>
      </c>
      <c r="E74" s="2" t="s">
        <v>440</v>
      </c>
      <c r="F74" s="2" t="s">
        <v>441</v>
      </c>
      <c r="G74" s="2" t="s">
        <v>442</v>
      </c>
      <c r="H74" s="1" t="s">
        <v>443</v>
      </c>
    </row>
    <row r="75" s="1" customFormat="1" spans="1:8">
      <c r="A75" s="1" t="s">
        <v>444</v>
      </c>
      <c r="B75" s="1">
        <v>-2.8001665629035</v>
      </c>
      <c r="C75" s="2" t="s">
        <v>445</v>
      </c>
      <c r="D75" s="1">
        <v>-18.8923164497747</v>
      </c>
      <c r="E75" s="2" t="s">
        <v>446</v>
      </c>
      <c r="F75" s="2" t="s">
        <v>447</v>
      </c>
      <c r="G75" s="2" t="s">
        <v>448</v>
      </c>
      <c r="H75" s="1" t="s">
        <v>449</v>
      </c>
    </row>
    <row r="76" s="1" customFormat="1" spans="1:8">
      <c r="A76" s="1" t="s">
        <v>450</v>
      </c>
      <c r="B76" s="1">
        <v>-4.47685172548339</v>
      </c>
      <c r="C76" s="2" t="s">
        <v>451</v>
      </c>
      <c r="D76" s="1">
        <v>-15.2152524565525</v>
      </c>
      <c r="E76" s="2" t="s">
        <v>452</v>
      </c>
      <c r="F76" s="2" t="s">
        <v>453</v>
      </c>
      <c r="G76" s="2" t="s">
        <v>454</v>
      </c>
      <c r="H76" s="1" t="s">
        <v>449</v>
      </c>
    </row>
    <row r="77" s="1" customFormat="1" spans="1:8">
      <c r="A77" s="1" t="s">
        <v>455</v>
      </c>
      <c r="B77" s="2" t="s">
        <v>456</v>
      </c>
      <c r="C77" s="2" t="s">
        <v>457</v>
      </c>
      <c r="D77" s="2" t="s">
        <v>458</v>
      </c>
      <c r="E77" s="2" t="s">
        <v>459</v>
      </c>
      <c r="F77" s="2" t="s">
        <v>460</v>
      </c>
      <c r="G77" s="2" t="s">
        <v>461</v>
      </c>
      <c r="H77" s="1" t="s">
        <v>449</v>
      </c>
    </row>
    <row r="78" s="1" customFormat="1" spans="1:8">
      <c r="A78" s="1" t="s">
        <v>462</v>
      </c>
      <c r="B78" s="2" t="s">
        <v>463</v>
      </c>
      <c r="C78" s="2" t="s">
        <v>464</v>
      </c>
      <c r="D78" s="2" t="s">
        <v>465</v>
      </c>
      <c r="E78" s="2" t="s">
        <v>466</v>
      </c>
      <c r="F78" s="2" t="s">
        <v>467</v>
      </c>
      <c r="G78" s="2" t="s">
        <v>468</v>
      </c>
      <c r="H78" s="1" t="s">
        <v>449</v>
      </c>
    </row>
    <row r="79" s="1" customFormat="1" spans="1:8">
      <c r="A79" s="1" t="s">
        <v>469</v>
      </c>
      <c r="B79" s="2" t="s">
        <v>470</v>
      </c>
      <c r="C79" s="2" t="s">
        <v>471</v>
      </c>
      <c r="D79" s="2" t="s">
        <v>472</v>
      </c>
      <c r="E79" s="2" t="s">
        <v>473</v>
      </c>
      <c r="F79" s="2" t="s">
        <v>474</v>
      </c>
      <c r="G79" s="1">
        <v>22.20189837652</v>
      </c>
      <c r="H79" s="1" t="s">
        <v>449</v>
      </c>
    </row>
    <row r="80" s="1" customFormat="1" spans="1:8">
      <c r="A80" s="1" t="s">
        <v>475</v>
      </c>
      <c r="B80" s="1">
        <v>-2.737863354222</v>
      </c>
      <c r="C80" s="2" t="s">
        <v>476</v>
      </c>
      <c r="D80" s="1">
        <v>-9.38394033240112</v>
      </c>
      <c r="E80" s="2" t="s">
        <v>477</v>
      </c>
      <c r="F80" s="2" t="s">
        <v>478</v>
      </c>
      <c r="G80" s="2" t="s">
        <v>479</v>
      </c>
      <c r="H80" s="1" t="s">
        <v>449</v>
      </c>
    </row>
    <row r="81" s="1" customFormat="1" spans="1:8">
      <c r="A81" s="1" t="s">
        <v>480</v>
      </c>
      <c r="B81" s="2" t="s">
        <v>481</v>
      </c>
      <c r="C81" s="2" t="s">
        <v>482</v>
      </c>
      <c r="D81" s="2" t="s">
        <v>483</v>
      </c>
      <c r="E81" s="2" t="s">
        <v>484</v>
      </c>
      <c r="F81" s="2" t="s">
        <v>485</v>
      </c>
      <c r="G81" s="2" t="s">
        <v>486</v>
      </c>
      <c r="H81" s="1" t="s">
        <v>449</v>
      </c>
    </row>
    <row r="82" s="1" customFormat="1" spans="1:8">
      <c r="A82" s="1" t="s">
        <v>487</v>
      </c>
      <c r="B82" s="1">
        <v>-7.38744640904666</v>
      </c>
      <c r="C82" s="2" t="s">
        <v>488</v>
      </c>
      <c r="D82" s="1">
        <v>-8.03322751063323</v>
      </c>
      <c r="E82" s="2" t="s">
        <v>489</v>
      </c>
      <c r="F82" s="2" t="s">
        <v>490</v>
      </c>
      <c r="G82" s="2" t="s">
        <v>491</v>
      </c>
      <c r="H82" s="1" t="s">
        <v>449</v>
      </c>
    </row>
    <row r="83" s="1" customFormat="1" spans="1:8">
      <c r="A83" s="1" t="s">
        <v>492</v>
      </c>
      <c r="B83" s="2" t="s">
        <v>493</v>
      </c>
      <c r="C83" s="2" t="s">
        <v>494</v>
      </c>
      <c r="D83" s="2" t="s">
        <v>495</v>
      </c>
      <c r="E83" s="2" t="s">
        <v>496</v>
      </c>
      <c r="F83" s="2" t="s">
        <v>497</v>
      </c>
      <c r="G83" s="2" t="s">
        <v>498</v>
      </c>
      <c r="H83" s="1" t="s">
        <v>449</v>
      </c>
    </row>
    <row r="84" s="1" customFormat="1" spans="1:8">
      <c r="A84" s="1" t="s">
        <v>499</v>
      </c>
      <c r="B84" s="2" t="s">
        <v>500</v>
      </c>
      <c r="C84" s="2" t="s">
        <v>501</v>
      </c>
      <c r="D84" s="2" t="s">
        <v>502</v>
      </c>
      <c r="E84" s="2" t="s">
        <v>503</v>
      </c>
      <c r="F84" s="2" t="s">
        <v>504</v>
      </c>
      <c r="G84" s="2" t="s">
        <v>505</v>
      </c>
      <c r="H84" s="1" t="s">
        <v>449</v>
      </c>
    </row>
    <row r="85" s="1" customFormat="1" spans="1:8">
      <c r="A85" s="1" t="s">
        <v>506</v>
      </c>
      <c r="B85" s="2" t="s">
        <v>507</v>
      </c>
      <c r="C85" s="2" t="s">
        <v>508</v>
      </c>
      <c r="D85" s="2" t="s">
        <v>509</v>
      </c>
      <c r="E85" s="2" t="s">
        <v>510</v>
      </c>
      <c r="F85" s="2" t="s">
        <v>511</v>
      </c>
      <c r="G85" s="2" t="s">
        <v>512</v>
      </c>
      <c r="H85" s="1" t="s">
        <v>449</v>
      </c>
    </row>
    <row r="86" s="1" customFormat="1" spans="1:8">
      <c r="A86" s="1" t="s">
        <v>513</v>
      </c>
      <c r="B86" s="2" t="s">
        <v>514</v>
      </c>
      <c r="C86" s="2" t="s">
        <v>515</v>
      </c>
      <c r="D86" s="2" t="s">
        <v>516</v>
      </c>
      <c r="E86" s="2" t="s">
        <v>517</v>
      </c>
      <c r="F86" s="2" t="s">
        <v>518</v>
      </c>
      <c r="G86" s="2" t="s">
        <v>519</v>
      </c>
      <c r="H86" s="1" t="s">
        <v>449</v>
      </c>
    </row>
    <row r="87" s="1" customFormat="1" spans="1:8">
      <c r="A87" s="1" t="s">
        <v>520</v>
      </c>
      <c r="B87" s="2" t="s">
        <v>521</v>
      </c>
      <c r="C87" s="2" t="s">
        <v>522</v>
      </c>
      <c r="D87" s="2" t="s">
        <v>523</v>
      </c>
      <c r="E87" s="2" t="s">
        <v>524</v>
      </c>
      <c r="F87" s="2" t="s">
        <v>525</v>
      </c>
      <c r="G87" s="2" t="s">
        <v>526</v>
      </c>
      <c r="H87" s="1" t="s">
        <v>449</v>
      </c>
    </row>
    <row r="88" s="1" customFormat="1" spans="1:8">
      <c r="A88" s="1" t="s">
        <v>527</v>
      </c>
      <c r="B88" s="2" t="s">
        <v>528</v>
      </c>
      <c r="C88" s="1">
        <v>6.305159947143</v>
      </c>
      <c r="D88" s="2" t="s">
        <v>529</v>
      </c>
      <c r="E88" s="2" t="s">
        <v>530</v>
      </c>
      <c r="F88" s="2" t="s">
        <v>531</v>
      </c>
      <c r="G88" s="2" t="s">
        <v>532</v>
      </c>
      <c r="H88" s="1" t="s">
        <v>449</v>
      </c>
    </row>
    <row r="89" s="1" customFormat="1" spans="1:8">
      <c r="A89" s="1" t="s">
        <v>533</v>
      </c>
      <c r="B89" s="2" t="s">
        <v>534</v>
      </c>
      <c r="C89" s="2" t="s">
        <v>535</v>
      </c>
      <c r="D89" s="2" t="s">
        <v>536</v>
      </c>
      <c r="E89" s="2" t="s">
        <v>537</v>
      </c>
      <c r="F89" s="2" t="s">
        <v>538</v>
      </c>
      <c r="G89" s="2" t="s">
        <v>539</v>
      </c>
      <c r="H89" s="1" t="s">
        <v>449</v>
      </c>
    </row>
    <row r="90" s="1" customFormat="1" spans="1:8">
      <c r="A90" s="1" t="s">
        <v>540</v>
      </c>
      <c r="B90" s="2" t="s">
        <v>541</v>
      </c>
      <c r="C90" s="2" t="s">
        <v>542</v>
      </c>
      <c r="D90" s="2" t="s">
        <v>543</v>
      </c>
      <c r="E90" s="2" t="s">
        <v>544</v>
      </c>
      <c r="F90" s="2" t="s">
        <v>545</v>
      </c>
      <c r="G90" s="2" t="s">
        <v>546</v>
      </c>
      <c r="H90" s="1" t="s">
        <v>449</v>
      </c>
    </row>
    <row r="91" s="1" customFormat="1" spans="1:8">
      <c r="A91" s="1" t="s">
        <v>547</v>
      </c>
      <c r="B91" s="2" t="s">
        <v>548</v>
      </c>
      <c r="C91" s="2" t="s">
        <v>549</v>
      </c>
      <c r="D91" s="2" t="s">
        <v>550</v>
      </c>
      <c r="E91" s="2" t="s">
        <v>551</v>
      </c>
      <c r="F91" s="2" t="s">
        <v>552</v>
      </c>
      <c r="G91" s="2" t="s">
        <v>553</v>
      </c>
      <c r="H91" s="1" t="s">
        <v>449</v>
      </c>
    </row>
    <row r="92" s="1" customFormat="1" spans="1:8">
      <c r="A92" s="1" t="s">
        <v>554</v>
      </c>
      <c r="B92" s="1">
        <v>-3.24045541769459</v>
      </c>
      <c r="C92" s="2" t="s">
        <v>555</v>
      </c>
      <c r="D92" s="1">
        <v>-6.5881295299004</v>
      </c>
      <c r="E92" s="2" t="s">
        <v>556</v>
      </c>
      <c r="F92" s="2" t="s">
        <v>557</v>
      </c>
      <c r="G92" s="2" t="s">
        <v>558</v>
      </c>
      <c r="H92" s="1" t="s">
        <v>449</v>
      </c>
    </row>
    <row r="93" s="1" customFormat="1" spans="1:8">
      <c r="A93" s="1" t="s">
        <v>559</v>
      </c>
      <c r="B93" s="2" t="s">
        <v>560</v>
      </c>
      <c r="C93" s="2" t="s">
        <v>561</v>
      </c>
      <c r="D93" s="2" t="s">
        <v>562</v>
      </c>
      <c r="E93" s="2" t="s">
        <v>563</v>
      </c>
      <c r="F93" s="2" t="s">
        <v>564</v>
      </c>
      <c r="G93" s="2" t="s">
        <v>565</v>
      </c>
      <c r="H93" s="1" t="s">
        <v>449</v>
      </c>
    </row>
    <row r="94" s="1" customFormat="1" spans="1:8">
      <c r="A94" s="1" t="s">
        <v>566</v>
      </c>
      <c r="B94" s="2" t="s">
        <v>567</v>
      </c>
      <c r="C94" s="2" t="s">
        <v>568</v>
      </c>
      <c r="D94" s="2" t="s">
        <v>569</v>
      </c>
      <c r="E94" s="2" t="s">
        <v>570</v>
      </c>
      <c r="F94" s="2" t="s">
        <v>571</v>
      </c>
      <c r="G94" s="2" t="s">
        <v>572</v>
      </c>
      <c r="H94" s="1" t="s">
        <v>449</v>
      </c>
    </row>
    <row r="95" s="1" customFormat="1" spans="1:8">
      <c r="A95" s="1" t="s">
        <v>573</v>
      </c>
      <c r="B95" s="2" t="s">
        <v>574</v>
      </c>
      <c r="C95" s="2" t="s">
        <v>575</v>
      </c>
      <c r="D95" s="2" t="s">
        <v>576</v>
      </c>
      <c r="E95" s="2" t="s">
        <v>577</v>
      </c>
      <c r="F95" s="2" t="s">
        <v>578</v>
      </c>
      <c r="G95" s="2" t="s">
        <v>579</v>
      </c>
      <c r="H95" s="1" t="s">
        <v>580</v>
      </c>
    </row>
    <row r="96" s="1" customFormat="1" spans="1:8">
      <c r="A96" s="1" t="s">
        <v>581</v>
      </c>
      <c r="B96" s="2" t="s">
        <v>582</v>
      </c>
      <c r="C96" s="2" t="s">
        <v>583</v>
      </c>
      <c r="D96" s="2" t="s">
        <v>584</v>
      </c>
      <c r="E96" s="2" t="s">
        <v>585</v>
      </c>
      <c r="F96" s="2" t="s">
        <v>586</v>
      </c>
      <c r="G96" s="2" t="s">
        <v>587</v>
      </c>
      <c r="H96" s="1" t="s">
        <v>449</v>
      </c>
    </row>
    <row r="97" s="1" customFormat="1" spans="1:8">
      <c r="A97" s="1" t="s">
        <v>588</v>
      </c>
      <c r="B97" s="2" t="s">
        <v>589</v>
      </c>
      <c r="C97" s="2" t="s">
        <v>590</v>
      </c>
      <c r="D97" s="2" t="s">
        <v>591</v>
      </c>
      <c r="E97" s="2" t="s">
        <v>592</v>
      </c>
      <c r="F97" s="2" t="s">
        <v>593</v>
      </c>
      <c r="G97" s="2" t="s">
        <v>594</v>
      </c>
      <c r="H97" s="1" t="s">
        <v>449</v>
      </c>
    </row>
    <row r="98" s="1" customFormat="1" spans="1:8">
      <c r="A98" s="1" t="s">
        <v>595</v>
      </c>
      <c r="B98" s="1">
        <v>-2.37414835725556</v>
      </c>
      <c r="C98" s="2" t="s">
        <v>596</v>
      </c>
      <c r="D98" s="1">
        <v>-5.38342249687695</v>
      </c>
      <c r="E98" s="2" t="s">
        <v>597</v>
      </c>
      <c r="F98" s="2" t="s">
        <v>598</v>
      </c>
      <c r="G98" s="2" t="s">
        <v>599</v>
      </c>
      <c r="H98" s="1" t="s">
        <v>449</v>
      </c>
    </row>
    <row r="99" s="1" customFormat="1" spans="1:8">
      <c r="A99" s="1" t="s">
        <v>600</v>
      </c>
      <c r="B99" s="2" t="s">
        <v>601</v>
      </c>
      <c r="C99" s="2" t="s">
        <v>602</v>
      </c>
      <c r="D99" s="2" t="s">
        <v>603</v>
      </c>
      <c r="E99" s="2" t="s">
        <v>604</v>
      </c>
      <c r="F99" s="2" t="s">
        <v>605</v>
      </c>
      <c r="G99" s="2" t="s">
        <v>606</v>
      </c>
      <c r="H99" s="1" t="s">
        <v>449</v>
      </c>
    </row>
    <row r="100" s="1" customFormat="1" spans="1:8">
      <c r="A100" s="1" t="s">
        <v>607</v>
      </c>
      <c r="B100" s="2" t="s">
        <v>608</v>
      </c>
      <c r="C100" s="2" t="s">
        <v>609</v>
      </c>
      <c r="D100" s="2" t="s">
        <v>610</v>
      </c>
      <c r="E100" s="2" t="s">
        <v>611</v>
      </c>
      <c r="F100" s="2" t="s">
        <v>612</v>
      </c>
      <c r="G100" s="2" t="s">
        <v>613</v>
      </c>
      <c r="H100" s="1" t="s">
        <v>449</v>
      </c>
    </row>
    <row r="101" s="1" customFormat="1" spans="1:8">
      <c r="A101" s="1" t="s">
        <v>614</v>
      </c>
      <c r="B101" s="2" t="s">
        <v>615</v>
      </c>
      <c r="C101" s="2" t="s">
        <v>616</v>
      </c>
      <c r="D101" s="2" t="s">
        <v>617</v>
      </c>
      <c r="E101" s="2" t="s">
        <v>618</v>
      </c>
      <c r="F101" s="2" t="s">
        <v>619</v>
      </c>
      <c r="G101" s="2" t="s">
        <v>620</v>
      </c>
      <c r="H101" s="1" t="s">
        <v>449</v>
      </c>
    </row>
    <row r="102" s="1" customFormat="1" spans="1:8">
      <c r="A102" s="1" t="s">
        <v>621</v>
      </c>
      <c r="B102" s="2" t="s">
        <v>622</v>
      </c>
      <c r="C102" s="2" t="s">
        <v>623</v>
      </c>
      <c r="D102" s="2" t="s">
        <v>624</v>
      </c>
      <c r="E102" s="2" t="s">
        <v>625</v>
      </c>
      <c r="F102" s="2" t="s">
        <v>626</v>
      </c>
      <c r="G102" s="2" t="s">
        <v>627</v>
      </c>
      <c r="H102" s="1" t="s">
        <v>449</v>
      </c>
    </row>
    <row r="103" s="1" customFormat="1" spans="1:8">
      <c r="A103" s="1" t="s">
        <v>628</v>
      </c>
      <c r="B103" s="2" t="s">
        <v>629</v>
      </c>
      <c r="C103" s="2" t="s">
        <v>630</v>
      </c>
      <c r="D103" s="2" t="s">
        <v>631</v>
      </c>
      <c r="E103" s="2" t="s">
        <v>632</v>
      </c>
      <c r="F103" s="2" t="s">
        <v>633</v>
      </c>
      <c r="G103" s="1">
        <v>-0.336642637614744</v>
      </c>
      <c r="H103" s="1" t="s">
        <v>449</v>
      </c>
    </row>
    <row r="104" s="1" customFormat="1" spans="1:8">
      <c r="A104" s="1" t="s">
        <v>634</v>
      </c>
      <c r="B104" s="2" t="s">
        <v>635</v>
      </c>
      <c r="C104" s="2" t="s">
        <v>636</v>
      </c>
      <c r="D104" s="2" t="s">
        <v>637</v>
      </c>
      <c r="E104" s="2" t="s">
        <v>638</v>
      </c>
      <c r="F104" s="2" t="s">
        <v>639</v>
      </c>
      <c r="G104" s="1">
        <v>-1.67584546192799</v>
      </c>
      <c r="H104" s="1" t="s">
        <v>449</v>
      </c>
    </row>
    <row r="105" s="1" customFormat="1" spans="1:8">
      <c r="A105" s="1" t="s">
        <v>640</v>
      </c>
      <c r="B105" s="2" t="s">
        <v>641</v>
      </c>
      <c r="C105" s="2" t="s">
        <v>642</v>
      </c>
      <c r="D105" s="2" t="s">
        <v>643</v>
      </c>
      <c r="E105" s="2" t="s">
        <v>644</v>
      </c>
      <c r="F105" s="2" t="s">
        <v>645</v>
      </c>
      <c r="G105" s="1">
        <v>-2.74938620223425</v>
      </c>
      <c r="H105" s="1" t="s">
        <v>449</v>
      </c>
    </row>
    <row r="106" s="1" customFormat="1" spans="1:8">
      <c r="A106" s="1" t="s">
        <v>646</v>
      </c>
      <c r="B106" s="1">
        <v>-2.26659898420977</v>
      </c>
      <c r="C106" s="2" t="s">
        <v>647</v>
      </c>
      <c r="D106" s="1">
        <v>-2.43685334524951</v>
      </c>
      <c r="E106" s="2" t="s">
        <v>648</v>
      </c>
      <c r="F106" s="2" t="s">
        <v>649</v>
      </c>
      <c r="G106" s="1">
        <v>-4.53990326454373</v>
      </c>
      <c r="H106" s="1" t="s">
        <v>449</v>
      </c>
    </row>
    <row r="107" s="1" customFormat="1" spans="1:8">
      <c r="A107" s="1" t="s">
        <v>650</v>
      </c>
      <c r="B107" s="2" t="s">
        <v>651</v>
      </c>
      <c r="C107" s="2" t="s">
        <v>652</v>
      </c>
      <c r="D107" s="2" t="s">
        <v>653</v>
      </c>
      <c r="E107" s="2" t="s">
        <v>654</v>
      </c>
      <c r="F107" s="2" t="s">
        <v>655</v>
      </c>
      <c r="G107" s="2" t="s">
        <v>656</v>
      </c>
      <c r="H107" s="1" t="s">
        <v>657</v>
      </c>
    </row>
    <row r="108" s="1" customFormat="1" spans="1:8">
      <c r="A108" s="1" t="s">
        <v>658</v>
      </c>
      <c r="B108" s="1">
        <v>-2.26879431806535</v>
      </c>
      <c r="C108" s="2" t="s">
        <v>659</v>
      </c>
      <c r="D108" s="1">
        <v>-9.76772726642324</v>
      </c>
      <c r="E108" s="2" t="s">
        <v>660</v>
      </c>
      <c r="F108" s="2" t="s">
        <v>661</v>
      </c>
      <c r="G108" s="2" t="s">
        <v>662</v>
      </c>
      <c r="H108" s="1" t="s">
        <v>657</v>
      </c>
    </row>
    <row r="109" s="1" customFormat="1" spans="1:8">
      <c r="A109" s="1" t="s">
        <v>663</v>
      </c>
      <c r="B109" s="2" t="s">
        <v>664</v>
      </c>
      <c r="C109" s="2" t="s">
        <v>665</v>
      </c>
      <c r="D109" s="2" t="s">
        <v>666</v>
      </c>
      <c r="E109" s="2" t="s">
        <v>667</v>
      </c>
      <c r="F109" s="2" t="s">
        <v>668</v>
      </c>
      <c r="G109" s="2" t="s">
        <v>669</v>
      </c>
      <c r="H109" s="1" t="s">
        <v>657</v>
      </c>
    </row>
    <row r="110" s="1" customFormat="1" spans="1:8">
      <c r="A110" s="1" t="s">
        <v>670</v>
      </c>
      <c r="B110" s="1">
        <v>-4.00133608921072</v>
      </c>
      <c r="C110" s="2" t="s">
        <v>671</v>
      </c>
      <c r="D110" s="1">
        <v>-12.9112132540841</v>
      </c>
      <c r="E110" s="2" t="s">
        <v>672</v>
      </c>
      <c r="F110" s="2" t="s">
        <v>673</v>
      </c>
      <c r="G110" s="2" t="s">
        <v>674</v>
      </c>
      <c r="H110" s="1" t="s">
        <v>675</v>
      </c>
    </row>
    <row r="111" s="1" customFormat="1" spans="1:8">
      <c r="A111" s="1" t="s">
        <v>676</v>
      </c>
      <c r="B111" s="2" t="s">
        <v>677</v>
      </c>
      <c r="C111" s="2" t="s">
        <v>678</v>
      </c>
      <c r="D111" s="2" t="s">
        <v>679</v>
      </c>
      <c r="E111" s="2" t="s">
        <v>680</v>
      </c>
      <c r="F111" s="2" t="s">
        <v>681</v>
      </c>
      <c r="G111" s="2" t="s">
        <v>682</v>
      </c>
      <c r="H111" s="1" t="s">
        <v>675</v>
      </c>
    </row>
    <row r="112" s="1" customFormat="1" spans="1:8">
      <c r="A112" s="1" t="s">
        <v>683</v>
      </c>
      <c r="B112" s="2" t="s">
        <v>684</v>
      </c>
      <c r="C112" s="2" t="s">
        <v>685</v>
      </c>
      <c r="D112" s="2" t="s">
        <v>686</v>
      </c>
      <c r="E112" s="2" t="s">
        <v>687</v>
      </c>
      <c r="F112" s="2" t="s">
        <v>688</v>
      </c>
      <c r="G112" s="2" t="s">
        <v>689</v>
      </c>
      <c r="H112" s="1" t="s">
        <v>675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+1</cp:lastModifiedBy>
  <dcterms:created xsi:type="dcterms:W3CDTF">2025-03-25T14:04:00Z</dcterms:created>
  <dcterms:modified xsi:type="dcterms:W3CDTF">2025-03-29T07:3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8D7327CAAC43AA93A1067E26221376_13</vt:lpwstr>
  </property>
  <property fmtid="{D5CDD505-2E9C-101B-9397-08002B2CF9AE}" pid="3" name="KSOProductBuildVer">
    <vt:lpwstr>2052-12.1.0.20305</vt:lpwstr>
  </property>
</Properties>
</file>